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omments2.xml" ContentType="application/vnd.openxmlformats-officedocument.spreadsheetml.comments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3.xml" ContentType="application/vnd.openxmlformats-officedocument.drawing+xml"/>
  <Override PartName="/xl/comments3.xml" ContentType="application/vnd.openxmlformats-officedocument.spreadsheetml.comments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Postdoc KAUST (Lauersen Lab)/SSB Lab_Data/Collaboration_Malak/"/>
    </mc:Choice>
  </mc:AlternateContent>
  <xr:revisionPtr revIDLastSave="0" documentId="13_ncr:1_{07FF790E-AD94-8743-B27A-573464C07E35}" xr6:coauthVersionLast="47" xr6:coauthVersionMax="47" xr10:uidLastSave="{00000000-0000-0000-0000-000000000000}"/>
  <bookViews>
    <workbookView xWindow="31120" yWindow="-12720" windowWidth="30180" windowHeight="18740" xr2:uid="{D9129EA9-7D5E-6F4F-A691-7688CFCADA14}"/>
  </bookViews>
  <sheets>
    <sheet name="Primary transf._GC &amp; NxT data" sheetId="9" r:id="rId1"/>
    <sheet name="Secondary transf._GC &amp; NxT data" sheetId="10" r:id="rId2"/>
    <sheet name="CellDeg_GC &amp; NxT data" sheetId="8" r:id="rId3"/>
  </sheets>
  <externalReferences>
    <externalReference r:id="rId4"/>
    <externalReference r:id="rId5"/>
  </externalReferences>
  <definedNames>
    <definedName name="GLPrprtB" localSheetId="2">'CellDeg_GC &amp; NxT data'!#REF!</definedName>
    <definedName name="GLPrprtB" localSheetId="1">'Secondary transf._GC &amp; NxT data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49" i="10" l="1"/>
  <c r="K149" i="10"/>
  <c r="L149" i="10"/>
  <c r="J150" i="10"/>
  <c r="K150" i="10"/>
  <c r="L150" i="10"/>
  <c r="J151" i="10"/>
  <c r="Q185" i="10" s="1"/>
  <c r="K151" i="10"/>
  <c r="L151" i="10"/>
  <c r="S185" i="10" s="1"/>
  <c r="J152" i="10"/>
  <c r="K152" i="10"/>
  <c r="L152" i="10"/>
  <c r="J153" i="10"/>
  <c r="Q187" i="10" s="1"/>
  <c r="T187" i="10" s="1"/>
  <c r="K153" i="10"/>
  <c r="R187" i="10" s="1"/>
  <c r="L153" i="10"/>
  <c r="J154" i="10"/>
  <c r="N154" i="10" s="1"/>
  <c r="K154" i="10"/>
  <c r="L154" i="10"/>
  <c r="J155" i="10"/>
  <c r="K155" i="10"/>
  <c r="L155" i="10"/>
  <c r="J156" i="10"/>
  <c r="K156" i="10"/>
  <c r="L156" i="10"/>
  <c r="J157" i="10"/>
  <c r="K157" i="10"/>
  <c r="L157" i="10"/>
  <c r="J158" i="10"/>
  <c r="N158" i="10" s="1"/>
  <c r="K158" i="10"/>
  <c r="R192" i="10" s="1"/>
  <c r="L158" i="10"/>
  <c r="S192" i="10" s="1"/>
  <c r="J159" i="10"/>
  <c r="Q193" i="10" s="1"/>
  <c r="K159" i="10"/>
  <c r="R193" i="10" s="1"/>
  <c r="L159" i="10"/>
  <c r="J160" i="10"/>
  <c r="K160" i="10"/>
  <c r="L160" i="10"/>
  <c r="J161" i="10"/>
  <c r="K161" i="10"/>
  <c r="L161" i="10"/>
  <c r="J162" i="10"/>
  <c r="N162" i="10" s="1"/>
  <c r="K162" i="10"/>
  <c r="L162" i="10"/>
  <c r="J163" i="10"/>
  <c r="Q197" i="10" s="1"/>
  <c r="K163" i="10"/>
  <c r="R197" i="10" s="1"/>
  <c r="L163" i="10"/>
  <c r="J164" i="10"/>
  <c r="K164" i="10"/>
  <c r="L164" i="10"/>
  <c r="S198" i="10" s="1"/>
  <c r="J165" i="10"/>
  <c r="K165" i="10"/>
  <c r="L165" i="10"/>
  <c r="J166" i="10"/>
  <c r="K166" i="10"/>
  <c r="L166" i="10"/>
  <c r="N166" i="10" s="1"/>
  <c r="J167" i="10"/>
  <c r="K167" i="10"/>
  <c r="L167" i="10"/>
  <c r="J168" i="10"/>
  <c r="K168" i="10"/>
  <c r="L168" i="10"/>
  <c r="J169" i="10"/>
  <c r="Q203" i="10" s="1"/>
  <c r="K169" i="10"/>
  <c r="R203" i="10" s="1"/>
  <c r="L169" i="10"/>
  <c r="S203" i="10" s="1"/>
  <c r="J170" i="10"/>
  <c r="N170" i="10" s="1"/>
  <c r="K170" i="10"/>
  <c r="L170" i="10"/>
  <c r="J171" i="10"/>
  <c r="K171" i="10"/>
  <c r="L171" i="10"/>
  <c r="J172" i="10"/>
  <c r="K172" i="10"/>
  <c r="L172" i="10"/>
  <c r="J173" i="10"/>
  <c r="N173" i="10" s="1"/>
  <c r="K173" i="10"/>
  <c r="L173" i="10"/>
  <c r="S207" i="10" s="1"/>
  <c r="J174" i="10"/>
  <c r="N174" i="10" s="1"/>
  <c r="K174" i="10"/>
  <c r="R208" i="10" s="1"/>
  <c r="L174" i="10"/>
  <c r="S208" i="10" s="1"/>
  <c r="J175" i="10"/>
  <c r="K175" i="10"/>
  <c r="R209" i="10" s="1"/>
  <c r="L175" i="10"/>
  <c r="J176" i="10"/>
  <c r="K176" i="10"/>
  <c r="L176" i="10"/>
  <c r="K148" i="10"/>
  <c r="R182" i="10" s="1"/>
  <c r="L148" i="10"/>
  <c r="J148" i="10"/>
  <c r="L210" i="10"/>
  <c r="K210" i="10"/>
  <c r="J210" i="10"/>
  <c r="N210" i="10" s="1"/>
  <c r="H210" i="10"/>
  <c r="G210" i="10"/>
  <c r="S209" i="10"/>
  <c r="L209" i="10"/>
  <c r="K209" i="10"/>
  <c r="J209" i="10"/>
  <c r="N209" i="10" s="1"/>
  <c r="H209" i="10"/>
  <c r="G209" i="10"/>
  <c r="L208" i="10"/>
  <c r="N208" i="10" s="1"/>
  <c r="K208" i="10"/>
  <c r="J208" i="10"/>
  <c r="H208" i="10"/>
  <c r="G208" i="10"/>
  <c r="R207" i="10"/>
  <c r="Q207" i="10"/>
  <c r="L207" i="10"/>
  <c r="K207" i="10"/>
  <c r="J207" i="10"/>
  <c r="N207" i="10" s="1"/>
  <c r="H207" i="10"/>
  <c r="G207" i="10"/>
  <c r="L206" i="10"/>
  <c r="K206" i="10"/>
  <c r="J206" i="10"/>
  <c r="N206" i="10" s="1"/>
  <c r="H206" i="10"/>
  <c r="G206" i="10"/>
  <c r="S205" i="10"/>
  <c r="R205" i="10"/>
  <c r="L205" i="10"/>
  <c r="K205" i="10"/>
  <c r="J205" i="10"/>
  <c r="N205" i="10" s="1"/>
  <c r="H205" i="10"/>
  <c r="G205" i="10"/>
  <c r="L204" i="10"/>
  <c r="N204" i="10" s="1"/>
  <c r="K204" i="10"/>
  <c r="J204" i="10"/>
  <c r="H204" i="10"/>
  <c r="G204" i="10"/>
  <c r="L203" i="10"/>
  <c r="K203" i="10"/>
  <c r="J203" i="10"/>
  <c r="N203" i="10" s="1"/>
  <c r="H203" i="10"/>
  <c r="G203" i="10"/>
  <c r="L202" i="10"/>
  <c r="K202" i="10"/>
  <c r="J202" i="10"/>
  <c r="N202" i="10" s="1"/>
  <c r="H202" i="10"/>
  <c r="G202" i="10"/>
  <c r="R201" i="10"/>
  <c r="L201" i="10"/>
  <c r="K201" i="10"/>
  <c r="J201" i="10"/>
  <c r="N201" i="10" s="1"/>
  <c r="H201" i="10"/>
  <c r="G201" i="10"/>
  <c r="R200" i="10"/>
  <c r="Q200" i="10"/>
  <c r="L200" i="10"/>
  <c r="N200" i="10" s="1"/>
  <c r="K200" i="10"/>
  <c r="J200" i="10"/>
  <c r="H200" i="10"/>
  <c r="G200" i="10"/>
  <c r="L199" i="10"/>
  <c r="K199" i="10"/>
  <c r="J199" i="10"/>
  <c r="N199" i="10" s="1"/>
  <c r="H199" i="10"/>
  <c r="G199" i="10"/>
  <c r="L198" i="10"/>
  <c r="K198" i="10"/>
  <c r="J198" i="10"/>
  <c r="N198" i="10" s="1"/>
  <c r="H198" i="10"/>
  <c r="G198" i="10"/>
  <c r="L197" i="10"/>
  <c r="K197" i="10"/>
  <c r="J197" i="10"/>
  <c r="N197" i="10" s="1"/>
  <c r="H197" i="10"/>
  <c r="G197" i="10"/>
  <c r="S196" i="10"/>
  <c r="R196" i="10"/>
  <c r="Q196" i="10"/>
  <c r="U196" i="10" s="1"/>
  <c r="L196" i="10"/>
  <c r="N196" i="10" s="1"/>
  <c r="K196" i="10"/>
  <c r="J196" i="10"/>
  <c r="H196" i="10"/>
  <c r="G196" i="10"/>
  <c r="L195" i="10"/>
  <c r="K195" i="10"/>
  <c r="M195" i="10" s="1"/>
  <c r="J195" i="10"/>
  <c r="N195" i="10" s="1"/>
  <c r="H195" i="10"/>
  <c r="G195" i="10"/>
  <c r="L194" i="10"/>
  <c r="K194" i="10"/>
  <c r="J194" i="10"/>
  <c r="N194" i="10" s="1"/>
  <c r="H194" i="10"/>
  <c r="G194" i="10"/>
  <c r="S193" i="10"/>
  <c r="L193" i="10"/>
  <c r="K193" i="10"/>
  <c r="J193" i="10"/>
  <c r="N193" i="10" s="1"/>
  <c r="H193" i="10"/>
  <c r="G193" i="10"/>
  <c r="L192" i="10"/>
  <c r="N192" i="10" s="1"/>
  <c r="K192" i="10"/>
  <c r="J192" i="10"/>
  <c r="H192" i="10"/>
  <c r="G192" i="10"/>
  <c r="S191" i="10"/>
  <c r="R191" i="10"/>
  <c r="Q191" i="10"/>
  <c r="L191" i="10"/>
  <c r="K191" i="10"/>
  <c r="M191" i="10" s="1"/>
  <c r="J191" i="10"/>
  <c r="N191" i="10" s="1"/>
  <c r="H191" i="10"/>
  <c r="G191" i="10"/>
  <c r="L190" i="10"/>
  <c r="K190" i="10"/>
  <c r="J190" i="10"/>
  <c r="N190" i="10" s="1"/>
  <c r="H190" i="10"/>
  <c r="G190" i="10"/>
  <c r="S189" i="10"/>
  <c r="R189" i="10"/>
  <c r="L189" i="10"/>
  <c r="K189" i="10"/>
  <c r="J189" i="10"/>
  <c r="N189" i="10" s="1"/>
  <c r="H189" i="10"/>
  <c r="G189" i="10"/>
  <c r="L188" i="10"/>
  <c r="N188" i="10" s="1"/>
  <c r="K188" i="10"/>
  <c r="J188" i="10"/>
  <c r="H188" i="10"/>
  <c r="G188" i="10"/>
  <c r="L187" i="10"/>
  <c r="K187" i="10"/>
  <c r="M187" i="10" s="1"/>
  <c r="J187" i="10"/>
  <c r="N187" i="10" s="1"/>
  <c r="H187" i="10"/>
  <c r="G187" i="10"/>
  <c r="L186" i="10"/>
  <c r="K186" i="10"/>
  <c r="J186" i="10"/>
  <c r="N186" i="10" s="1"/>
  <c r="H186" i="10"/>
  <c r="G186" i="10"/>
  <c r="R185" i="10"/>
  <c r="L185" i="10"/>
  <c r="K185" i="10"/>
  <c r="J185" i="10"/>
  <c r="N185" i="10" s="1"/>
  <c r="H185" i="10"/>
  <c r="G185" i="10"/>
  <c r="S184" i="10"/>
  <c r="R184" i="10"/>
  <c r="Q184" i="10"/>
  <c r="U184" i="10" s="1"/>
  <c r="L184" i="10"/>
  <c r="N184" i="10" s="1"/>
  <c r="K184" i="10"/>
  <c r="J184" i="10"/>
  <c r="H184" i="10"/>
  <c r="G184" i="10"/>
  <c r="M183" i="10"/>
  <c r="L183" i="10"/>
  <c r="K183" i="10"/>
  <c r="J183" i="10"/>
  <c r="N183" i="10" s="1"/>
  <c r="H183" i="10"/>
  <c r="G183" i="10"/>
  <c r="L182" i="10"/>
  <c r="K182" i="10"/>
  <c r="J182" i="10"/>
  <c r="N182" i="10" s="1"/>
  <c r="H182" i="10"/>
  <c r="G182" i="10"/>
  <c r="S210" i="10"/>
  <c r="R210" i="10"/>
  <c r="Q210" i="10"/>
  <c r="H176" i="10"/>
  <c r="G176" i="10"/>
  <c r="Q209" i="10"/>
  <c r="H175" i="10"/>
  <c r="G175" i="10"/>
  <c r="H174" i="10"/>
  <c r="G174" i="10"/>
  <c r="H173" i="10"/>
  <c r="G173" i="10"/>
  <c r="S206" i="10"/>
  <c r="R206" i="10"/>
  <c r="N172" i="10"/>
  <c r="H172" i="10"/>
  <c r="G172" i="10"/>
  <c r="N171" i="10"/>
  <c r="Q205" i="10"/>
  <c r="H171" i="10"/>
  <c r="G171" i="10"/>
  <c r="S204" i="10"/>
  <c r="R204" i="10"/>
  <c r="H170" i="10"/>
  <c r="G170" i="10"/>
  <c r="H169" i="10"/>
  <c r="G169" i="10"/>
  <c r="S202" i="10"/>
  <c r="R202" i="10"/>
  <c r="Q202" i="10"/>
  <c r="H168" i="10"/>
  <c r="G168" i="10"/>
  <c r="S201" i="10"/>
  <c r="Q201" i="10"/>
  <c r="H167" i="10"/>
  <c r="G167" i="10"/>
  <c r="H166" i="10"/>
  <c r="G166" i="10"/>
  <c r="S199" i="10"/>
  <c r="R199" i="10"/>
  <c r="N165" i="10"/>
  <c r="H165" i="10"/>
  <c r="G165" i="10"/>
  <c r="R198" i="10"/>
  <c r="H164" i="10"/>
  <c r="G164" i="10"/>
  <c r="S197" i="10"/>
  <c r="H163" i="10"/>
  <c r="G163" i="10"/>
  <c r="H162" i="10"/>
  <c r="G162" i="10"/>
  <c r="S195" i="10"/>
  <c r="R195" i="10"/>
  <c r="M161" i="10"/>
  <c r="H161" i="10"/>
  <c r="G161" i="10"/>
  <c r="S194" i="10"/>
  <c r="N160" i="10"/>
  <c r="Q194" i="10"/>
  <c r="H160" i="10"/>
  <c r="G160" i="10"/>
  <c r="H159" i="10"/>
  <c r="G159" i="10"/>
  <c r="H158" i="10"/>
  <c r="G158" i="10"/>
  <c r="N157" i="10"/>
  <c r="H157" i="10"/>
  <c r="G157" i="10"/>
  <c r="S190" i="10"/>
  <c r="R190" i="10"/>
  <c r="N156" i="10"/>
  <c r="H156" i="10"/>
  <c r="G156" i="10"/>
  <c r="N155" i="10"/>
  <c r="Q189" i="10"/>
  <c r="H155" i="10"/>
  <c r="G155" i="10"/>
  <c r="S188" i="10"/>
  <c r="R188" i="10"/>
  <c r="H154" i="10"/>
  <c r="G154" i="10"/>
  <c r="S187" i="10"/>
  <c r="H153" i="10"/>
  <c r="G153" i="10"/>
  <c r="S186" i="10"/>
  <c r="R186" i="10"/>
  <c r="M152" i="10"/>
  <c r="H152" i="10"/>
  <c r="G152" i="10"/>
  <c r="H151" i="10"/>
  <c r="G151" i="10"/>
  <c r="N150" i="10"/>
  <c r="H150" i="10"/>
  <c r="G150" i="10"/>
  <c r="S183" i="10"/>
  <c r="R183" i="10"/>
  <c r="Q183" i="10"/>
  <c r="H149" i="10"/>
  <c r="G149" i="10"/>
  <c r="S182" i="10"/>
  <c r="H148" i="10"/>
  <c r="G148" i="10"/>
  <c r="E143" i="10"/>
  <c r="D135" i="10"/>
  <c r="E135" i="10" s="1"/>
  <c r="F135" i="10" s="1"/>
  <c r="D134" i="10"/>
  <c r="E134" i="10" s="1"/>
  <c r="F134" i="10" s="1"/>
  <c r="D133" i="10"/>
  <c r="E133" i="10" s="1"/>
  <c r="F133" i="10" s="1"/>
  <c r="D132" i="10"/>
  <c r="E132" i="10" s="1"/>
  <c r="F132" i="10" s="1"/>
  <c r="D131" i="10"/>
  <c r="E131" i="10" s="1"/>
  <c r="F131" i="10" s="1"/>
  <c r="D130" i="10"/>
  <c r="E130" i="10" s="1"/>
  <c r="F130" i="10" s="1"/>
  <c r="E129" i="10"/>
  <c r="F129" i="10" s="1"/>
  <c r="D129" i="10"/>
  <c r="D128" i="10"/>
  <c r="E128" i="10" s="1"/>
  <c r="F128" i="10" s="1"/>
  <c r="D127" i="10"/>
  <c r="E127" i="10" s="1"/>
  <c r="F127" i="10" s="1"/>
  <c r="D126" i="10"/>
  <c r="E126" i="10" s="1"/>
  <c r="F126" i="10" s="1"/>
  <c r="D125" i="10"/>
  <c r="E125" i="10" s="1"/>
  <c r="F125" i="10" s="1"/>
  <c r="D124" i="10"/>
  <c r="E124" i="10" s="1"/>
  <c r="F124" i="10" s="1"/>
  <c r="D123" i="10"/>
  <c r="E123" i="10" s="1"/>
  <c r="F123" i="10" s="1"/>
  <c r="D122" i="10"/>
  <c r="E122" i="10" s="1"/>
  <c r="F122" i="10" s="1"/>
  <c r="D121" i="10"/>
  <c r="E121" i="10" s="1"/>
  <c r="F121" i="10" s="1"/>
  <c r="D57" i="10"/>
  <c r="E57" i="10" s="1"/>
  <c r="F57" i="10" s="1"/>
  <c r="D50" i="10"/>
  <c r="E50" i="10" s="1"/>
  <c r="F50" i="10" s="1"/>
  <c r="Q38" i="10"/>
  <c r="D107" i="10" s="1"/>
  <c r="E107" i="10" s="1"/>
  <c r="F107" i="10" s="1"/>
  <c r="C32" i="10"/>
  <c r="D32" i="10" s="1"/>
  <c r="C31" i="10"/>
  <c r="C30" i="10"/>
  <c r="D29" i="10"/>
  <c r="C29" i="10"/>
  <c r="C28" i="10"/>
  <c r="T203" i="10" l="1"/>
  <c r="N164" i="10"/>
  <c r="T191" i="10"/>
  <c r="T207" i="10"/>
  <c r="M162" i="10"/>
  <c r="S200" i="10"/>
  <c r="U200" i="10" s="1"/>
  <c r="N148" i="10"/>
  <c r="M148" i="10"/>
  <c r="U189" i="10"/>
  <c r="T189" i="10"/>
  <c r="U205" i="10"/>
  <c r="T205" i="10"/>
  <c r="T183" i="10"/>
  <c r="U183" i="10"/>
  <c r="U202" i="10"/>
  <c r="T202" i="10"/>
  <c r="U197" i="10"/>
  <c r="T197" i="10"/>
  <c r="U193" i="10"/>
  <c r="T193" i="10"/>
  <c r="U209" i="10"/>
  <c r="T209" i="10"/>
  <c r="U185" i="10"/>
  <c r="T185" i="10"/>
  <c r="U210" i="10"/>
  <c r="T210" i="10"/>
  <c r="U201" i="10"/>
  <c r="T201" i="10"/>
  <c r="M169" i="10"/>
  <c r="M184" i="10"/>
  <c r="M188" i="10"/>
  <c r="M192" i="10"/>
  <c r="M196" i="10"/>
  <c r="M200" i="10"/>
  <c r="M204" i="10"/>
  <c r="M208" i="10"/>
  <c r="M160" i="10"/>
  <c r="N169" i="10"/>
  <c r="M176" i="10"/>
  <c r="M167" i="10"/>
  <c r="N176" i="10"/>
  <c r="Q188" i="10"/>
  <c r="Q192" i="10"/>
  <c r="Q204" i="10"/>
  <c r="Q208" i="10"/>
  <c r="M158" i="10"/>
  <c r="N167" i="10"/>
  <c r="M174" i="10"/>
  <c r="M149" i="10"/>
  <c r="M199" i="10"/>
  <c r="M203" i="10"/>
  <c r="M207" i="10"/>
  <c r="M156" i="10"/>
  <c r="M172" i="10"/>
  <c r="T184" i="10"/>
  <c r="T196" i="10"/>
  <c r="T200" i="10"/>
  <c r="Q195" i="10"/>
  <c r="Q199" i="10"/>
  <c r="M153" i="10"/>
  <c r="M151" i="10"/>
  <c r="N163" i="10"/>
  <c r="N149" i="10"/>
  <c r="M170" i="10"/>
  <c r="M186" i="10"/>
  <c r="N153" i="10"/>
  <c r="N151" i="10"/>
  <c r="M182" i="10"/>
  <c r="M194" i="10"/>
  <c r="M206" i="10"/>
  <c r="N161" i="10"/>
  <c r="M168" i="10"/>
  <c r="N152" i="10"/>
  <c r="M159" i="10"/>
  <c r="N168" i="10"/>
  <c r="M175" i="10"/>
  <c r="Q182" i="10"/>
  <c r="Q186" i="10"/>
  <c r="U187" i="10"/>
  <c r="Q190" i="10"/>
  <c r="U191" i="10"/>
  <c r="Q198" i="10"/>
  <c r="U203" i="10"/>
  <c r="Q206" i="10"/>
  <c r="U207" i="10"/>
  <c r="M163" i="10"/>
  <c r="M154" i="10"/>
  <c r="M210" i="10"/>
  <c r="M150" i="10"/>
  <c r="N159" i="10"/>
  <c r="M166" i="10"/>
  <c r="N175" i="10"/>
  <c r="R194" i="10"/>
  <c r="T194" i="10" s="1"/>
  <c r="M198" i="10"/>
  <c r="M157" i="10"/>
  <c r="M173" i="10"/>
  <c r="M185" i="10"/>
  <c r="M189" i="10"/>
  <c r="M193" i="10"/>
  <c r="M197" i="10"/>
  <c r="M201" i="10"/>
  <c r="M205" i="10"/>
  <c r="M209" i="10"/>
  <c r="M165" i="10"/>
  <c r="M190" i="10"/>
  <c r="M202" i="10"/>
  <c r="M164" i="10"/>
  <c r="M155" i="10"/>
  <c r="M171" i="10"/>
  <c r="J122" i="10"/>
  <c r="M122" i="10" s="1"/>
  <c r="N122" i="10" s="1"/>
  <c r="K122" i="10"/>
  <c r="J124" i="10"/>
  <c r="M124" i="10" s="1"/>
  <c r="N124" i="10" s="1"/>
  <c r="K124" i="10"/>
  <c r="K126" i="10"/>
  <c r="J126" i="10"/>
  <c r="M126" i="10" s="1"/>
  <c r="N126" i="10" s="1"/>
  <c r="K128" i="10"/>
  <c r="J128" i="10"/>
  <c r="M128" i="10" s="1"/>
  <c r="N128" i="10" s="1"/>
  <c r="J129" i="10"/>
  <c r="M129" i="10" s="1"/>
  <c r="N129" i="10" s="1"/>
  <c r="K129" i="10"/>
  <c r="K131" i="10"/>
  <c r="J131" i="10"/>
  <c r="M131" i="10" s="1"/>
  <c r="N131" i="10" s="1"/>
  <c r="K133" i="10"/>
  <c r="J133" i="10"/>
  <c r="M133" i="10" s="1"/>
  <c r="N133" i="10" s="1"/>
  <c r="K134" i="10"/>
  <c r="J134" i="10"/>
  <c r="M134" i="10" s="1"/>
  <c r="N134" i="10" s="1"/>
  <c r="J121" i="10"/>
  <c r="M121" i="10" s="1"/>
  <c r="N121" i="10" s="1"/>
  <c r="K121" i="10"/>
  <c r="K123" i="10"/>
  <c r="J123" i="10"/>
  <c r="M123" i="10" s="1"/>
  <c r="N123" i="10" s="1"/>
  <c r="K125" i="10"/>
  <c r="J125" i="10"/>
  <c r="M125" i="10" s="1"/>
  <c r="N125" i="10" s="1"/>
  <c r="K127" i="10"/>
  <c r="J127" i="10"/>
  <c r="M127" i="10" s="1"/>
  <c r="N127" i="10" s="1"/>
  <c r="K130" i="10"/>
  <c r="J130" i="10"/>
  <c r="M130" i="10" s="1"/>
  <c r="N130" i="10" s="1"/>
  <c r="K132" i="10"/>
  <c r="J132" i="10"/>
  <c r="M132" i="10" s="1"/>
  <c r="N132" i="10" s="1"/>
  <c r="K135" i="10"/>
  <c r="J135" i="10"/>
  <c r="M135" i="10" s="1"/>
  <c r="N135" i="10" s="1"/>
  <c r="K107" i="10"/>
  <c r="J107" i="10"/>
  <c r="M107" i="10" s="1"/>
  <c r="N107" i="10" s="1"/>
  <c r="K57" i="10"/>
  <c r="J57" i="10"/>
  <c r="M57" i="10" s="1"/>
  <c r="N57" i="10" s="1"/>
  <c r="J50" i="10"/>
  <c r="M50" i="10" s="1"/>
  <c r="N50" i="10" s="1"/>
  <c r="K50" i="10"/>
  <c r="D118" i="10"/>
  <c r="E118" i="10" s="1"/>
  <c r="F118" i="10" s="1"/>
  <c r="D116" i="10"/>
  <c r="E116" i="10" s="1"/>
  <c r="F116" i="10" s="1"/>
  <c r="D119" i="10"/>
  <c r="E119" i="10" s="1"/>
  <c r="F119" i="10" s="1"/>
  <c r="D117" i="10"/>
  <c r="E117" i="10" s="1"/>
  <c r="F117" i="10" s="1"/>
  <c r="D115" i="10"/>
  <c r="E115" i="10" s="1"/>
  <c r="F115" i="10" s="1"/>
  <c r="D66" i="10"/>
  <c r="E66" i="10" s="1"/>
  <c r="F66" i="10" s="1"/>
  <c r="D82" i="10"/>
  <c r="E82" i="10" s="1"/>
  <c r="F82" i="10" s="1"/>
  <c r="D98" i="10"/>
  <c r="E98" i="10" s="1"/>
  <c r="F98" i="10" s="1"/>
  <c r="D114" i="10"/>
  <c r="E114" i="10" s="1"/>
  <c r="F114" i="10" s="1"/>
  <c r="D89" i="10"/>
  <c r="E89" i="10" s="1"/>
  <c r="F89" i="10" s="1"/>
  <c r="D73" i="10"/>
  <c r="E73" i="10" s="1"/>
  <c r="F73" i="10" s="1"/>
  <c r="D48" i="10"/>
  <c r="E48" i="10" s="1"/>
  <c r="F48" i="10" s="1"/>
  <c r="D105" i="10"/>
  <c r="E105" i="10" s="1"/>
  <c r="F105" i="10" s="1"/>
  <c r="D64" i="10"/>
  <c r="E64" i="10" s="1"/>
  <c r="F64" i="10" s="1"/>
  <c r="D96" i="10"/>
  <c r="E96" i="10" s="1"/>
  <c r="F96" i="10" s="1"/>
  <c r="D39" i="10"/>
  <c r="E39" i="10" s="1"/>
  <c r="F39" i="10" s="1"/>
  <c r="D71" i="10"/>
  <c r="E71" i="10" s="1"/>
  <c r="F71" i="10" s="1"/>
  <c r="D69" i="10"/>
  <c r="E69" i="10" s="1"/>
  <c r="F69" i="10" s="1"/>
  <c r="D101" i="10"/>
  <c r="E101" i="10" s="1"/>
  <c r="F101" i="10" s="1"/>
  <c r="D44" i="10"/>
  <c r="E44" i="10" s="1"/>
  <c r="F44" i="10" s="1"/>
  <c r="D60" i="10"/>
  <c r="E60" i="10" s="1"/>
  <c r="F60" i="10" s="1"/>
  <c r="D76" i="10"/>
  <c r="E76" i="10" s="1"/>
  <c r="F76" i="10" s="1"/>
  <c r="D92" i="10"/>
  <c r="E92" i="10" s="1"/>
  <c r="F92" i="10" s="1"/>
  <c r="D108" i="10"/>
  <c r="E108" i="10" s="1"/>
  <c r="F108" i="10" s="1"/>
  <c r="D80" i="10"/>
  <c r="E80" i="10" s="1"/>
  <c r="F80" i="10" s="1"/>
  <c r="D30" i="10"/>
  <c r="D87" i="10"/>
  <c r="E87" i="10" s="1"/>
  <c r="F87" i="10" s="1"/>
  <c r="D62" i="10"/>
  <c r="E62" i="10" s="1"/>
  <c r="F62" i="10" s="1"/>
  <c r="D94" i="10"/>
  <c r="E94" i="10" s="1"/>
  <c r="F94" i="10" s="1"/>
  <c r="D31" i="10"/>
  <c r="D99" i="10"/>
  <c r="E99" i="10" s="1"/>
  <c r="F99" i="10" s="1"/>
  <c r="D103" i="10"/>
  <c r="E103" i="10" s="1"/>
  <c r="F103" i="10" s="1"/>
  <c r="D58" i="10"/>
  <c r="E58" i="10" s="1"/>
  <c r="F58" i="10" s="1"/>
  <c r="D74" i="10"/>
  <c r="E74" i="10" s="1"/>
  <c r="F74" i="10" s="1"/>
  <c r="D90" i="10"/>
  <c r="E90" i="10" s="1"/>
  <c r="F90" i="10" s="1"/>
  <c r="D106" i="10"/>
  <c r="E106" i="10" s="1"/>
  <c r="F106" i="10" s="1"/>
  <c r="D41" i="10"/>
  <c r="E41" i="10" s="1"/>
  <c r="F41" i="10" s="1"/>
  <c r="D112" i="10"/>
  <c r="E112" i="10" s="1"/>
  <c r="F112" i="10" s="1"/>
  <c r="D46" i="10"/>
  <c r="E46" i="10" s="1"/>
  <c r="F46" i="10" s="1"/>
  <c r="D65" i="10"/>
  <c r="E65" i="10" s="1"/>
  <c r="F65" i="10" s="1"/>
  <c r="D81" i="10"/>
  <c r="E81" i="10" s="1"/>
  <c r="F81" i="10" s="1"/>
  <c r="D113" i="10"/>
  <c r="E113" i="10" s="1"/>
  <c r="F113" i="10" s="1"/>
  <c r="D78" i="10"/>
  <c r="E78" i="10" s="1"/>
  <c r="F78" i="10" s="1"/>
  <c r="D85" i="10"/>
  <c r="E85" i="10" s="1"/>
  <c r="F85" i="10" s="1"/>
  <c r="D51" i="10"/>
  <c r="E51" i="10" s="1"/>
  <c r="F51" i="10" s="1"/>
  <c r="D67" i="10"/>
  <c r="E67" i="10" s="1"/>
  <c r="F67" i="10" s="1"/>
  <c r="D97" i="10"/>
  <c r="E97" i="10" s="1"/>
  <c r="F97" i="10" s="1"/>
  <c r="D40" i="10"/>
  <c r="E40" i="10" s="1"/>
  <c r="F40" i="10" s="1"/>
  <c r="D56" i="10"/>
  <c r="E56" i="10" s="1"/>
  <c r="F56" i="10" s="1"/>
  <c r="D72" i="10"/>
  <c r="E72" i="10" s="1"/>
  <c r="F72" i="10" s="1"/>
  <c r="D88" i="10"/>
  <c r="E88" i="10" s="1"/>
  <c r="F88" i="10" s="1"/>
  <c r="D104" i="10"/>
  <c r="E104" i="10" s="1"/>
  <c r="F104" i="10" s="1"/>
  <c r="D63" i="10"/>
  <c r="E63" i="10" s="1"/>
  <c r="F63" i="10" s="1"/>
  <c r="D79" i="10"/>
  <c r="E79" i="10" s="1"/>
  <c r="F79" i="10" s="1"/>
  <c r="D95" i="10"/>
  <c r="E95" i="10" s="1"/>
  <c r="F95" i="10" s="1"/>
  <c r="D111" i="10"/>
  <c r="E111" i="10" s="1"/>
  <c r="F111" i="10" s="1"/>
  <c r="D86" i="10"/>
  <c r="E86" i="10" s="1"/>
  <c r="F86" i="10" s="1"/>
  <c r="D102" i="10"/>
  <c r="E102" i="10" s="1"/>
  <c r="F102" i="10" s="1"/>
  <c r="D83" i="10"/>
  <c r="E83" i="10" s="1"/>
  <c r="F83" i="10" s="1"/>
  <c r="D54" i="10"/>
  <c r="E54" i="10" s="1"/>
  <c r="F54" i="10" s="1"/>
  <c r="D28" i="10"/>
  <c r="D45" i="10"/>
  <c r="E45" i="10" s="1"/>
  <c r="F45" i="10" s="1"/>
  <c r="D61" i="10"/>
  <c r="E61" i="10" s="1"/>
  <c r="F61" i="10" s="1"/>
  <c r="D77" i="10"/>
  <c r="E77" i="10" s="1"/>
  <c r="F77" i="10" s="1"/>
  <c r="D93" i="10"/>
  <c r="E93" i="10" s="1"/>
  <c r="F93" i="10" s="1"/>
  <c r="D109" i="10"/>
  <c r="E109" i="10" s="1"/>
  <c r="F109" i="10" s="1"/>
  <c r="D55" i="10"/>
  <c r="E55" i="10" s="1"/>
  <c r="F55" i="10" s="1"/>
  <c r="D110" i="10"/>
  <c r="E110" i="10" s="1"/>
  <c r="F110" i="10" s="1"/>
  <c r="D42" i="10"/>
  <c r="E42" i="10" s="1"/>
  <c r="F42" i="10" s="1"/>
  <c r="D49" i="10"/>
  <c r="E49" i="10" s="1"/>
  <c r="F49" i="10" s="1"/>
  <c r="D38" i="10"/>
  <c r="E38" i="10" s="1"/>
  <c r="F38" i="10" s="1"/>
  <c r="D47" i="10"/>
  <c r="E47" i="10" s="1"/>
  <c r="F47" i="10" s="1"/>
  <c r="D52" i="10"/>
  <c r="E52" i="10" s="1"/>
  <c r="F52" i="10" s="1"/>
  <c r="D68" i="10"/>
  <c r="E68" i="10" s="1"/>
  <c r="F68" i="10" s="1"/>
  <c r="D84" i="10"/>
  <c r="E84" i="10" s="1"/>
  <c r="F84" i="10" s="1"/>
  <c r="D100" i="10"/>
  <c r="E100" i="10" s="1"/>
  <c r="F100" i="10" s="1"/>
  <c r="D53" i="10"/>
  <c r="E53" i="10" s="1"/>
  <c r="F53" i="10" s="1"/>
  <c r="D70" i="10"/>
  <c r="E70" i="10" s="1"/>
  <c r="F70" i="10" s="1"/>
  <c r="D43" i="10"/>
  <c r="E43" i="10" s="1"/>
  <c r="F43" i="10" s="1"/>
  <c r="D59" i="10"/>
  <c r="E59" i="10" s="1"/>
  <c r="F59" i="10" s="1"/>
  <c r="D75" i="10"/>
  <c r="E75" i="10" s="1"/>
  <c r="F75" i="10" s="1"/>
  <c r="D91" i="10"/>
  <c r="E91" i="10" s="1"/>
  <c r="F91" i="10" s="1"/>
  <c r="U194" i="10" l="1"/>
  <c r="U206" i="10"/>
  <c r="T206" i="10"/>
  <c r="U204" i="10"/>
  <c r="T204" i="10"/>
  <c r="U192" i="10"/>
  <c r="T192" i="10"/>
  <c r="T195" i="10"/>
  <c r="U195" i="10"/>
  <c r="U188" i="10"/>
  <c r="T188" i="10"/>
  <c r="U208" i="10"/>
  <c r="T208" i="10"/>
  <c r="T199" i="10"/>
  <c r="U199" i="10"/>
  <c r="U198" i="10"/>
  <c r="T198" i="10"/>
  <c r="U190" i="10"/>
  <c r="T190" i="10"/>
  <c r="U182" i="10"/>
  <c r="T182" i="10"/>
  <c r="U186" i="10"/>
  <c r="T186" i="10"/>
  <c r="K113" i="10"/>
  <c r="J113" i="10"/>
  <c r="M113" i="10" s="1"/>
  <c r="N113" i="10" s="1"/>
  <c r="K92" i="10"/>
  <c r="J92" i="10"/>
  <c r="M92" i="10" s="1"/>
  <c r="N92" i="10" s="1"/>
  <c r="K82" i="10"/>
  <c r="J82" i="10"/>
  <c r="M82" i="10" s="1"/>
  <c r="N82" i="10" s="1"/>
  <c r="K47" i="10"/>
  <c r="J47" i="10"/>
  <c r="M47" i="10" s="1"/>
  <c r="N47" i="10" s="1"/>
  <c r="J112" i="10"/>
  <c r="M112" i="10" s="1"/>
  <c r="N112" i="10" s="1"/>
  <c r="K112" i="10"/>
  <c r="J76" i="10"/>
  <c r="M76" i="10" s="1"/>
  <c r="N76" i="10" s="1"/>
  <c r="K76" i="10"/>
  <c r="K66" i="10"/>
  <c r="J66" i="10"/>
  <c r="M66" i="10" s="1"/>
  <c r="N66" i="10" s="1"/>
  <c r="K89" i="10"/>
  <c r="J89" i="10"/>
  <c r="M89" i="10" s="1"/>
  <c r="N89" i="10" s="1"/>
  <c r="K98" i="10"/>
  <c r="J98" i="10"/>
  <c r="M98" i="10" s="1"/>
  <c r="N98" i="10" s="1"/>
  <c r="K42" i="10"/>
  <c r="J42" i="10"/>
  <c r="M42" i="10" s="1"/>
  <c r="N42" i="10" s="1"/>
  <c r="K63" i="10"/>
  <c r="J63" i="10"/>
  <c r="M63" i="10" s="1"/>
  <c r="N63" i="10" s="1"/>
  <c r="J41" i="10"/>
  <c r="M41" i="10" s="1"/>
  <c r="N41" i="10" s="1"/>
  <c r="K41" i="10"/>
  <c r="J60" i="10"/>
  <c r="M60" i="10" s="1"/>
  <c r="N60" i="10" s="1"/>
  <c r="K60" i="10"/>
  <c r="K115" i="10"/>
  <c r="J115" i="10"/>
  <c r="M115" i="10" s="1"/>
  <c r="N115" i="10" s="1"/>
  <c r="K81" i="10"/>
  <c r="J81" i="10"/>
  <c r="M81" i="10" s="1"/>
  <c r="N81" i="10" s="1"/>
  <c r="K117" i="10"/>
  <c r="J117" i="10"/>
  <c r="M117" i="10" s="1"/>
  <c r="N117" i="10" s="1"/>
  <c r="J80" i="10"/>
  <c r="M80" i="10" s="1"/>
  <c r="N80" i="10" s="1"/>
  <c r="K80" i="10"/>
  <c r="K79" i="10"/>
  <c r="J79" i="10"/>
  <c r="M79" i="10" s="1"/>
  <c r="N79" i="10" s="1"/>
  <c r="K111" i="10"/>
  <c r="J111" i="10"/>
  <c r="M111" i="10" s="1"/>
  <c r="N111" i="10" s="1"/>
  <c r="K116" i="10"/>
  <c r="J116" i="10"/>
  <c r="M116" i="10" s="1"/>
  <c r="N116" i="10" s="1"/>
  <c r="J114" i="10"/>
  <c r="M114" i="10" s="1"/>
  <c r="N114" i="10" s="1"/>
  <c r="K114" i="10"/>
  <c r="K95" i="10"/>
  <c r="J95" i="10"/>
  <c r="M95" i="10" s="1"/>
  <c r="N95" i="10" s="1"/>
  <c r="K118" i="10"/>
  <c r="J118" i="10"/>
  <c r="M118" i="10" s="1"/>
  <c r="N118" i="10" s="1"/>
  <c r="K101" i="10"/>
  <c r="J101" i="10"/>
  <c r="M101" i="10" s="1"/>
  <c r="N101" i="10" s="1"/>
  <c r="K72" i="10"/>
  <c r="J72" i="10"/>
  <c r="M72" i="10" s="1"/>
  <c r="N72" i="10" s="1"/>
  <c r="J75" i="10"/>
  <c r="M75" i="10" s="1"/>
  <c r="N75" i="10" s="1"/>
  <c r="K75" i="10"/>
  <c r="K77" i="10"/>
  <c r="J77" i="10"/>
  <c r="M77" i="10" s="1"/>
  <c r="N77" i="10" s="1"/>
  <c r="K40" i="10"/>
  <c r="J40" i="10"/>
  <c r="M40" i="10" s="1"/>
  <c r="N40" i="10" s="1"/>
  <c r="K103" i="10"/>
  <c r="J103" i="10"/>
  <c r="M103" i="10" s="1"/>
  <c r="N103" i="10" s="1"/>
  <c r="J39" i="10"/>
  <c r="M39" i="10" s="1"/>
  <c r="N39" i="10" s="1"/>
  <c r="K39" i="10"/>
  <c r="K68" i="10"/>
  <c r="J68" i="10"/>
  <c r="M68" i="10" s="1"/>
  <c r="N68" i="10" s="1"/>
  <c r="K108" i="10"/>
  <c r="J108" i="10"/>
  <c r="M108" i="10" s="1"/>
  <c r="N108" i="10" s="1"/>
  <c r="J49" i="10"/>
  <c r="M49" i="10" s="1"/>
  <c r="N49" i="10" s="1"/>
  <c r="K49" i="10"/>
  <c r="K44" i="10"/>
  <c r="J44" i="10"/>
  <c r="M44" i="10" s="1"/>
  <c r="N44" i="10" s="1"/>
  <c r="K90" i="10"/>
  <c r="J90" i="10"/>
  <c r="M90" i="10" s="1"/>
  <c r="N90" i="10" s="1"/>
  <c r="K109" i="10"/>
  <c r="J109" i="10"/>
  <c r="M109" i="10" s="1"/>
  <c r="N109" i="10" s="1"/>
  <c r="K56" i="10"/>
  <c r="J56" i="10"/>
  <c r="M56" i="10" s="1"/>
  <c r="N56" i="10" s="1"/>
  <c r="J61" i="10"/>
  <c r="M61" i="10" s="1"/>
  <c r="N61" i="10" s="1"/>
  <c r="K61" i="10"/>
  <c r="K97" i="10"/>
  <c r="J97" i="10"/>
  <c r="M97" i="10" s="1"/>
  <c r="N97" i="10" s="1"/>
  <c r="K99" i="10"/>
  <c r="J99" i="10"/>
  <c r="M99" i="10" s="1"/>
  <c r="N99" i="10" s="1"/>
  <c r="J96" i="10"/>
  <c r="M96" i="10" s="1"/>
  <c r="N96" i="10" s="1"/>
  <c r="K96" i="10"/>
  <c r="J86" i="10"/>
  <c r="M86" i="10" s="1"/>
  <c r="N86" i="10" s="1"/>
  <c r="K86" i="10"/>
  <c r="K74" i="10"/>
  <c r="J74" i="10"/>
  <c r="M74" i="10" s="1"/>
  <c r="N74" i="10" s="1"/>
  <c r="K93" i="10"/>
  <c r="J93" i="10"/>
  <c r="M93" i="10" s="1"/>
  <c r="N93" i="10" s="1"/>
  <c r="J70" i="10"/>
  <c r="M70" i="10" s="1"/>
  <c r="N70" i="10" s="1"/>
  <c r="K70" i="10"/>
  <c r="K45" i="10"/>
  <c r="J45" i="10"/>
  <c r="M45" i="10" s="1"/>
  <c r="N45" i="10" s="1"/>
  <c r="K67" i="10"/>
  <c r="J67" i="10"/>
  <c r="M67" i="10" s="1"/>
  <c r="N67" i="10" s="1"/>
  <c r="J64" i="10"/>
  <c r="M64" i="10" s="1"/>
  <c r="N64" i="10" s="1"/>
  <c r="K64" i="10"/>
  <c r="J102" i="10"/>
  <c r="M102" i="10" s="1"/>
  <c r="N102" i="10" s="1"/>
  <c r="K102" i="10"/>
  <c r="K65" i="10"/>
  <c r="J65" i="10"/>
  <c r="M65" i="10" s="1"/>
  <c r="N65" i="10" s="1"/>
  <c r="K110" i="10"/>
  <c r="J110" i="10"/>
  <c r="M110" i="10" s="1"/>
  <c r="N110" i="10" s="1"/>
  <c r="K55" i="10"/>
  <c r="J55" i="10"/>
  <c r="M55" i="10" s="1"/>
  <c r="N55" i="10" s="1"/>
  <c r="K69" i="10"/>
  <c r="J69" i="10"/>
  <c r="M69" i="10" s="1"/>
  <c r="N69" i="10" s="1"/>
  <c r="K59" i="10"/>
  <c r="J59" i="10"/>
  <c r="M59" i="10" s="1"/>
  <c r="N59" i="10" s="1"/>
  <c r="J53" i="10"/>
  <c r="M53" i="10" s="1"/>
  <c r="N53" i="10" s="1"/>
  <c r="K53" i="10"/>
  <c r="K51" i="10"/>
  <c r="J51" i="10"/>
  <c r="M51" i="10" s="1"/>
  <c r="N51" i="10" s="1"/>
  <c r="K94" i="10"/>
  <c r="J94" i="10"/>
  <c r="M94" i="10" s="1"/>
  <c r="N94" i="10" s="1"/>
  <c r="J105" i="10"/>
  <c r="M105" i="10" s="1"/>
  <c r="N105" i="10" s="1"/>
  <c r="K105" i="10"/>
  <c r="K52" i="10"/>
  <c r="J52" i="10"/>
  <c r="M52" i="10" s="1"/>
  <c r="N52" i="10" s="1"/>
  <c r="K46" i="10"/>
  <c r="J46" i="10"/>
  <c r="M46" i="10" s="1"/>
  <c r="N46" i="10" s="1"/>
  <c r="K104" i="10"/>
  <c r="J104" i="10"/>
  <c r="M104" i="10" s="1"/>
  <c r="N104" i="10" s="1"/>
  <c r="K119" i="10"/>
  <c r="J119" i="10"/>
  <c r="M119" i="10" s="1"/>
  <c r="N119" i="10" s="1"/>
  <c r="K71" i="10"/>
  <c r="J71" i="10"/>
  <c r="M71" i="10" s="1"/>
  <c r="N71" i="10" s="1"/>
  <c r="K43" i="10"/>
  <c r="J43" i="10"/>
  <c r="M43" i="10" s="1"/>
  <c r="N43" i="10" s="1"/>
  <c r="K100" i="10"/>
  <c r="J100" i="10"/>
  <c r="M100" i="10" s="1"/>
  <c r="N100" i="10" s="1"/>
  <c r="J54" i="10"/>
  <c r="M54" i="10" s="1"/>
  <c r="N54" i="10" s="1"/>
  <c r="K54" i="10"/>
  <c r="K85" i="10"/>
  <c r="J85" i="10"/>
  <c r="M85" i="10" s="1"/>
  <c r="N85" i="10" s="1"/>
  <c r="K62" i="10"/>
  <c r="J62" i="10"/>
  <c r="M62" i="10" s="1"/>
  <c r="N62" i="10" s="1"/>
  <c r="K48" i="10"/>
  <c r="J48" i="10"/>
  <c r="M48" i="10" s="1"/>
  <c r="N48" i="10" s="1"/>
  <c r="K38" i="10"/>
  <c r="J38" i="10"/>
  <c r="M38" i="10" s="1"/>
  <c r="N38" i="10" s="1"/>
  <c r="K106" i="10"/>
  <c r="J106" i="10"/>
  <c r="M106" i="10" s="1"/>
  <c r="N106" i="10" s="1"/>
  <c r="K88" i="10"/>
  <c r="J88" i="10"/>
  <c r="M88" i="10" s="1"/>
  <c r="N88" i="10" s="1"/>
  <c r="J91" i="10"/>
  <c r="M91" i="10" s="1"/>
  <c r="N91" i="10" s="1"/>
  <c r="K91" i="10"/>
  <c r="K58" i="10"/>
  <c r="J58" i="10"/>
  <c r="M58" i="10" s="1"/>
  <c r="N58" i="10" s="1"/>
  <c r="K84" i="10"/>
  <c r="J84" i="10"/>
  <c r="M84" i="10" s="1"/>
  <c r="N84" i="10" s="1"/>
  <c r="K83" i="10"/>
  <c r="J83" i="10"/>
  <c r="M83" i="10" s="1"/>
  <c r="N83" i="10" s="1"/>
  <c r="J78" i="10"/>
  <c r="M78" i="10" s="1"/>
  <c r="N78" i="10" s="1"/>
  <c r="K78" i="10"/>
  <c r="K87" i="10"/>
  <c r="J87" i="10"/>
  <c r="M87" i="10" s="1"/>
  <c r="N87" i="10" s="1"/>
  <c r="J73" i="10"/>
  <c r="M73" i="10" s="1"/>
  <c r="N73" i="10" s="1"/>
  <c r="K73" i="10"/>
  <c r="P143" i="9" l="1"/>
  <c r="I107" i="9"/>
  <c r="P139" i="9" s="1"/>
  <c r="J107" i="9"/>
  <c r="K107" i="9"/>
  <c r="R139" i="9" s="1"/>
  <c r="I108" i="9"/>
  <c r="M143" i="9"/>
  <c r="G143" i="9"/>
  <c r="M142" i="9"/>
  <c r="G142" i="9"/>
  <c r="M141" i="9"/>
  <c r="G141" i="9"/>
  <c r="M140" i="9"/>
  <c r="G140" i="9"/>
  <c r="M139" i="9"/>
  <c r="G139" i="9"/>
  <c r="M138" i="9"/>
  <c r="G138" i="9"/>
  <c r="M137" i="9"/>
  <c r="G137" i="9"/>
  <c r="M136" i="9"/>
  <c r="G136" i="9"/>
  <c r="M135" i="9"/>
  <c r="G135" i="9"/>
  <c r="M134" i="9"/>
  <c r="G134" i="9"/>
  <c r="M133" i="9"/>
  <c r="G133" i="9"/>
  <c r="M132" i="9"/>
  <c r="G132" i="9"/>
  <c r="M131" i="9"/>
  <c r="G131" i="9"/>
  <c r="M130" i="9"/>
  <c r="G130" i="9"/>
  <c r="M129" i="9"/>
  <c r="G129" i="9"/>
  <c r="M128" i="9"/>
  <c r="G128" i="9"/>
  <c r="M127" i="9"/>
  <c r="G127" i="9"/>
  <c r="M126" i="9"/>
  <c r="G126" i="9"/>
  <c r="M125" i="9"/>
  <c r="G125" i="9"/>
  <c r="M124" i="9"/>
  <c r="G124" i="9"/>
  <c r="M123" i="9"/>
  <c r="G123" i="9"/>
  <c r="M122" i="9"/>
  <c r="G122" i="9"/>
  <c r="M121" i="9"/>
  <c r="G121" i="9"/>
  <c r="M120" i="9"/>
  <c r="G120" i="9"/>
  <c r="M119" i="9"/>
  <c r="G119" i="9"/>
  <c r="M118" i="9"/>
  <c r="G118" i="9"/>
  <c r="G111" i="9"/>
  <c r="F111" i="9"/>
  <c r="G110" i="9"/>
  <c r="F110" i="9"/>
  <c r="G109" i="9"/>
  <c r="F109" i="9"/>
  <c r="G108" i="9"/>
  <c r="F108" i="9"/>
  <c r="G107" i="9"/>
  <c r="F107" i="9"/>
  <c r="G106" i="9"/>
  <c r="F106" i="9"/>
  <c r="G105" i="9"/>
  <c r="F105" i="9"/>
  <c r="G104" i="9"/>
  <c r="F104" i="9"/>
  <c r="G103" i="9"/>
  <c r="F103" i="9"/>
  <c r="G102" i="9"/>
  <c r="F102" i="9"/>
  <c r="G101" i="9"/>
  <c r="F101" i="9"/>
  <c r="G100" i="9"/>
  <c r="F100" i="9"/>
  <c r="G99" i="9"/>
  <c r="F99" i="9"/>
  <c r="G98" i="9"/>
  <c r="F98" i="9"/>
  <c r="G97" i="9"/>
  <c r="F97" i="9"/>
  <c r="G96" i="9"/>
  <c r="F96" i="9"/>
  <c r="G95" i="9"/>
  <c r="F95" i="9"/>
  <c r="G94" i="9"/>
  <c r="F94" i="9"/>
  <c r="G93" i="9"/>
  <c r="F93" i="9"/>
  <c r="G92" i="9"/>
  <c r="F92" i="9"/>
  <c r="G91" i="9"/>
  <c r="F91" i="9"/>
  <c r="G90" i="9"/>
  <c r="F90" i="9"/>
  <c r="G89" i="9"/>
  <c r="F89" i="9"/>
  <c r="G88" i="9"/>
  <c r="F88" i="9"/>
  <c r="G87" i="9"/>
  <c r="F87" i="9"/>
  <c r="G86" i="9"/>
  <c r="F86" i="9"/>
  <c r="D81" i="9"/>
  <c r="I87" i="9" s="1"/>
  <c r="Q38" i="9"/>
  <c r="D66" i="9" s="1"/>
  <c r="E66" i="9" s="1"/>
  <c r="F66" i="9" s="1"/>
  <c r="D32" i="9"/>
  <c r="C31" i="9"/>
  <c r="C29" i="9"/>
  <c r="D29" i="9" s="1"/>
  <c r="C28" i="9"/>
  <c r="C27" i="9"/>
  <c r="I39" i="8"/>
  <c r="I40" i="8"/>
  <c r="I41" i="8"/>
  <c r="I42" i="8"/>
  <c r="I43" i="8"/>
  <c r="I44" i="8"/>
  <c r="I45" i="8"/>
  <c r="I46" i="8"/>
  <c r="I47" i="8"/>
  <c r="I48" i="8"/>
  <c r="I49" i="8"/>
  <c r="I38" i="8"/>
  <c r="F58" i="8"/>
  <c r="G58" i="8" s="1"/>
  <c r="F57" i="8"/>
  <c r="G57" i="8" s="1"/>
  <c r="F56" i="8"/>
  <c r="G56" i="8" s="1"/>
  <c r="O38" i="8"/>
  <c r="D44" i="8" s="1"/>
  <c r="E44" i="8" s="1"/>
  <c r="E43" i="8"/>
  <c r="F43" i="8" s="1"/>
  <c r="E42" i="8"/>
  <c r="F42" i="8" s="1"/>
  <c r="E41" i="8"/>
  <c r="F41" i="8" s="1"/>
  <c r="E40" i="8"/>
  <c r="F40" i="8" s="1"/>
  <c r="C32" i="8"/>
  <c r="D32" i="8" s="1"/>
  <c r="C31" i="8"/>
  <c r="D30" i="8"/>
  <c r="C29" i="8"/>
  <c r="C28" i="8"/>
  <c r="C27" i="8"/>
  <c r="I102" i="9" l="1"/>
  <c r="P134" i="9" s="1"/>
  <c r="K101" i="9"/>
  <c r="R133" i="9" s="1"/>
  <c r="J101" i="9"/>
  <c r="Q133" i="9" s="1"/>
  <c r="I101" i="9"/>
  <c r="P133" i="9" s="1"/>
  <c r="J97" i="9"/>
  <c r="Q129" i="9" s="1"/>
  <c r="I97" i="9"/>
  <c r="P129" i="9" s="1"/>
  <c r="K96" i="9"/>
  <c r="R128" i="9" s="1"/>
  <c r="I96" i="9"/>
  <c r="P128" i="9" s="1"/>
  <c r="K95" i="9"/>
  <c r="R127" i="9" s="1"/>
  <c r="J96" i="9"/>
  <c r="Q128" i="9" s="1"/>
  <c r="I92" i="9"/>
  <c r="P124" i="9" s="1"/>
  <c r="K111" i="9"/>
  <c r="R143" i="9" s="1"/>
  <c r="K91" i="9"/>
  <c r="R123" i="9" s="1"/>
  <c r="K106" i="9"/>
  <c r="R138" i="9" s="1"/>
  <c r="J91" i="9"/>
  <c r="Q123" i="9" s="1"/>
  <c r="J106" i="9"/>
  <c r="Q138" i="9" s="1"/>
  <c r="S138" i="9" s="1"/>
  <c r="I91" i="9"/>
  <c r="K102" i="9"/>
  <c r="R134" i="9" s="1"/>
  <c r="K90" i="9"/>
  <c r="R122" i="9" s="1"/>
  <c r="J102" i="9"/>
  <c r="Q134" i="9" s="1"/>
  <c r="S134" i="9" s="1"/>
  <c r="J90" i="9"/>
  <c r="Q122" i="9" s="1"/>
  <c r="P119" i="9"/>
  <c r="J111" i="9"/>
  <c r="Q143" i="9" s="1"/>
  <c r="I106" i="9"/>
  <c r="P138" i="9" s="1"/>
  <c r="K100" i="9"/>
  <c r="R132" i="9" s="1"/>
  <c r="J95" i="9"/>
  <c r="Q127" i="9" s="1"/>
  <c r="I90" i="9"/>
  <c r="P122" i="9" s="1"/>
  <c r="I111" i="9"/>
  <c r="K105" i="9"/>
  <c r="R137" i="9" s="1"/>
  <c r="J100" i="9"/>
  <c r="Q132" i="9" s="1"/>
  <c r="I95" i="9"/>
  <c r="P127" i="9" s="1"/>
  <c r="K89" i="9"/>
  <c r="R121" i="9" s="1"/>
  <c r="J89" i="9"/>
  <c r="Q121" i="9" s="1"/>
  <c r="K94" i="9"/>
  <c r="R126" i="9" s="1"/>
  <c r="I105" i="9"/>
  <c r="P137" i="9" s="1"/>
  <c r="I110" i="9"/>
  <c r="P142" i="9" s="1"/>
  <c r="K104" i="9"/>
  <c r="R136" i="9" s="1"/>
  <c r="J99" i="9"/>
  <c r="Q131" i="9" s="1"/>
  <c r="I94" i="9"/>
  <c r="P126" i="9" s="1"/>
  <c r="K88" i="9"/>
  <c r="R120" i="9" s="1"/>
  <c r="J105" i="9"/>
  <c r="Q137" i="9" s="1"/>
  <c r="K99" i="9"/>
  <c r="R131" i="9" s="1"/>
  <c r="K109" i="9"/>
  <c r="R141" i="9" s="1"/>
  <c r="J104" i="9"/>
  <c r="Q136" i="9" s="1"/>
  <c r="I99" i="9"/>
  <c r="P131" i="9" s="1"/>
  <c r="K93" i="9"/>
  <c r="R125" i="9" s="1"/>
  <c r="J88" i="9"/>
  <c r="Q120" i="9" s="1"/>
  <c r="I86" i="9"/>
  <c r="P118" i="9" s="1"/>
  <c r="J109" i="9"/>
  <c r="Q141" i="9" s="1"/>
  <c r="I104" i="9"/>
  <c r="P136" i="9" s="1"/>
  <c r="K98" i="9"/>
  <c r="R130" i="9" s="1"/>
  <c r="J93" i="9"/>
  <c r="Q125" i="9" s="1"/>
  <c r="I88" i="9"/>
  <c r="P120" i="9" s="1"/>
  <c r="K110" i="9"/>
  <c r="R142" i="9" s="1"/>
  <c r="J94" i="9"/>
  <c r="Q126" i="9" s="1"/>
  <c r="K86" i="9"/>
  <c r="R118" i="9" s="1"/>
  <c r="I109" i="9"/>
  <c r="P141" i="9" s="1"/>
  <c r="K103" i="9"/>
  <c r="R135" i="9" s="1"/>
  <c r="J98" i="9"/>
  <c r="Q130" i="9" s="1"/>
  <c r="I93" i="9"/>
  <c r="P125" i="9" s="1"/>
  <c r="K87" i="9"/>
  <c r="R119" i="9" s="1"/>
  <c r="I100" i="9"/>
  <c r="P132" i="9" s="1"/>
  <c r="J110" i="9"/>
  <c r="Q142" i="9" s="1"/>
  <c r="J86" i="9"/>
  <c r="Q118" i="9" s="1"/>
  <c r="K108" i="9"/>
  <c r="R140" i="9" s="1"/>
  <c r="J103" i="9"/>
  <c r="Q135" i="9" s="1"/>
  <c r="I98" i="9"/>
  <c r="K92" i="9"/>
  <c r="R124" i="9" s="1"/>
  <c r="J87" i="9"/>
  <c r="Q119" i="9" s="1"/>
  <c r="I89" i="9"/>
  <c r="P121" i="9" s="1"/>
  <c r="J108" i="9"/>
  <c r="Q140" i="9" s="1"/>
  <c r="I103" i="9"/>
  <c r="K97" i="9"/>
  <c r="R129" i="9" s="1"/>
  <c r="T129" i="9" s="1"/>
  <c r="J92" i="9"/>
  <c r="Q124" i="9" s="1"/>
  <c r="M107" i="9"/>
  <c r="M101" i="9"/>
  <c r="T133" i="9"/>
  <c r="S133" i="9"/>
  <c r="Q139" i="9"/>
  <c r="S139" i="9" s="1"/>
  <c r="P140" i="9"/>
  <c r="K66" i="9"/>
  <c r="J66" i="9"/>
  <c r="M66" i="9" s="1"/>
  <c r="N66" i="9" s="1"/>
  <c r="D41" i="9"/>
  <c r="E41" i="9" s="1"/>
  <c r="F41" i="9" s="1"/>
  <c r="D57" i="9"/>
  <c r="E57" i="9" s="1"/>
  <c r="F57" i="9" s="1"/>
  <c r="D64" i="9"/>
  <c r="E64" i="9" s="1"/>
  <c r="F64" i="9" s="1"/>
  <c r="D69" i="9"/>
  <c r="E69" i="9" s="1"/>
  <c r="F69" i="9" s="1"/>
  <c r="D46" i="9"/>
  <c r="E46" i="9" s="1"/>
  <c r="F46" i="9" s="1"/>
  <c r="D67" i="9"/>
  <c r="E67" i="9" s="1"/>
  <c r="F67" i="9" s="1"/>
  <c r="D42" i="9"/>
  <c r="E42" i="9" s="1"/>
  <c r="F42" i="9" s="1"/>
  <c r="D49" i="9"/>
  <c r="E49" i="9" s="1"/>
  <c r="F49" i="9" s="1"/>
  <c r="D48" i="9"/>
  <c r="E48" i="9" s="1"/>
  <c r="F48" i="9" s="1"/>
  <c r="D44" i="9"/>
  <c r="E44" i="9" s="1"/>
  <c r="F44" i="9" s="1"/>
  <c r="D58" i="9"/>
  <c r="E58" i="9" s="1"/>
  <c r="F58" i="9" s="1"/>
  <c r="D56" i="9"/>
  <c r="E56" i="9" s="1"/>
  <c r="F56" i="9" s="1"/>
  <c r="D55" i="9"/>
  <c r="E55" i="9" s="1"/>
  <c r="F55" i="9" s="1"/>
  <c r="D53" i="9"/>
  <c r="E53" i="9" s="1"/>
  <c r="F53" i="9" s="1"/>
  <c r="D31" i="9"/>
  <c r="D40" i="9"/>
  <c r="E40" i="9" s="1"/>
  <c r="F40" i="9" s="1"/>
  <c r="D70" i="9"/>
  <c r="E70" i="9" s="1"/>
  <c r="F70" i="9" s="1"/>
  <c r="D38" i="9"/>
  <c r="E38" i="9" s="1"/>
  <c r="F38" i="9" s="1"/>
  <c r="D63" i="9"/>
  <c r="E63" i="9" s="1"/>
  <c r="F63" i="9" s="1"/>
  <c r="D39" i="9"/>
  <c r="E39" i="9" s="1"/>
  <c r="F39" i="9" s="1"/>
  <c r="D47" i="9"/>
  <c r="E47" i="9" s="1"/>
  <c r="F47" i="9" s="1"/>
  <c r="D45" i="9"/>
  <c r="E45" i="9" s="1"/>
  <c r="F45" i="9" s="1"/>
  <c r="D61" i="9"/>
  <c r="E61" i="9" s="1"/>
  <c r="F61" i="9" s="1"/>
  <c r="D60" i="9"/>
  <c r="E60" i="9" s="1"/>
  <c r="F60" i="9" s="1"/>
  <c r="D51" i="9"/>
  <c r="E51" i="9" s="1"/>
  <c r="F51" i="9" s="1"/>
  <c r="D28" i="9"/>
  <c r="D52" i="9"/>
  <c r="E52" i="9" s="1"/>
  <c r="F52" i="9" s="1"/>
  <c r="D68" i="9"/>
  <c r="E68" i="9" s="1"/>
  <c r="F68" i="9" s="1"/>
  <c r="D62" i="9"/>
  <c r="E62" i="9" s="1"/>
  <c r="F62" i="9" s="1"/>
  <c r="D65" i="9"/>
  <c r="E65" i="9" s="1"/>
  <c r="F65" i="9" s="1"/>
  <c r="D54" i="9"/>
  <c r="E54" i="9" s="1"/>
  <c r="F54" i="9" s="1"/>
  <c r="D43" i="9"/>
  <c r="E43" i="9" s="1"/>
  <c r="F43" i="9" s="1"/>
  <c r="D59" i="9"/>
  <c r="E59" i="9" s="1"/>
  <c r="F59" i="9" s="1"/>
  <c r="D27" i="9"/>
  <c r="D50" i="9"/>
  <c r="E50" i="9" s="1"/>
  <c r="F50" i="9" s="1"/>
  <c r="D39" i="8"/>
  <c r="C65" i="8"/>
  <c r="F65" i="8" s="1"/>
  <c r="G65" i="8" s="1"/>
  <c r="H65" i="8" s="1"/>
  <c r="C64" i="8"/>
  <c r="F64" i="8" s="1"/>
  <c r="G64" i="8" s="1"/>
  <c r="H64" i="8" s="1"/>
  <c r="C67" i="8"/>
  <c r="F67" i="8" s="1"/>
  <c r="G67" i="8" s="1"/>
  <c r="H67" i="8" s="1"/>
  <c r="C68" i="8"/>
  <c r="F68" i="8" s="1"/>
  <c r="G68" i="8" s="1"/>
  <c r="H68" i="8" s="1"/>
  <c r="C63" i="8"/>
  <c r="F63" i="8" s="1"/>
  <c r="G63" i="8" s="1"/>
  <c r="H63" i="8" s="1"/>
  <c r="C66" i="8"/>
  <c r="F66" i="8" s="1"/>
  <c r="G66" i="8" s="1"/>
  <c r="H66" i="8" s="1"/>
  <c r="D41" i="8"/>
  <c r="D43" i="8"/>
  <c r="D40" i="8"/>
  <c r="D42" i="8"/>
  <c r="F44" i="8"/>
  <c r="D45" i="8"/>
  <c r="E45" i="8" s="1"/>
  <c r="F45" i="8" s="1"/>
  <c r="H45" i="8" s="1"/>
  <c r="K45" i="8" s="1"/>
  <c r="L45" i="8" s="1"/>
  <c r="D46" i="8"/>
  <c r="E46" i="8" s="1"/>
  <c r="F46" i="8" s="1"/>
  <c r="H46" i="8" s="1"/>
  <c r="K46" i="8" s="1"/>
  <c r="L46" i="8" s="1"/>
  <c r="D47" i="8"/>
  <c r="E47" i="8" s="1"/>
  <c r="F47" i="8" s="1"/>
  <c r="D38" i="8"/>
  <c r="E38" i="8" s="1"/>
  <c r="F38" i="8" s="1"/>
  <c r="D48" i="8"/>
  <c r="E48" i="8" s="1"/>
  <c r="F48" i="8" s="1"/>
  <c r="D49" i="8"/>
  <c r="E49" i="8" s="1"/>
  <c r="F49" i="8" s="1"/>
  <c r="H40" i="8"/>
  <c r="K40" i="8" s="1"/>
  <c r="L40" i="8" s="1"/>
  <c r="H41" i="8"/>
  <c r="K41" i="8" s="1"/>
  <c r="L41" i="8" s="1"/>
  <c r="H42" i="8"/>
  <c r="K42" i="8" s="1"/>
  <c r="L42" i="8" s="1"/>
  <c r="H43" i="8"/>
  <c r="K43" i="8" s="1"/>
  <c r="L43" i="8" s="1"/>
  <c r="D27" i="8"/>
  <c r="D29" i="8"/>
  <c r="D31" i="8"/>
  <c r="D28" i="8"/>
  <c r="T119" i="9" l="1"/>
  <c r="S125" i="9"/>
  <c r="M96" i="9"/>
  <c r="M91" i="9"/>
  <c r="M102" i="9"/>
  <c r="T125" i="9"/>
  <c r="T134" i="9"/>
  <c r="M86" i="9"/>
  <c r="T124" i="9"/>
  <c r="S120" i="9"/>
  <c r="S122" i="9"/>
  <c r="T138" i="9"/>
  <c r="T141" i="9"/>
  <c r="T120" i="9"/>
  <c r="M111" i="9"/>
  <c r="S124" i="9"/>
  <c r="M100" i="9"/>
  <c r="M99" i="9"/>
  <c r="M97" i="9"/>
  <c r="T136" i="9"/>
  <c r="T118" i="9"/>
  <c r="M108" i="9"/>
  <c r="S119" i="9"/>
  <c r="P123" i="9"/>
  <c r="S123" i="9" s="1"/>
  <c r="T122" i="9"/>
  <c r="S136" i="9"/>
  <c r="M95" i="9"/>
  <c r="M89" i="9"/>
  <c r="S118" i="9"/>
  <c r="S141" i="9"/>
  <c r="M94" i="9"/>
  <c r="S129" i="9"/>
  <c r="M106" i="9"/>
  <c r="P135" i="9"/>
  <c r="M103" i="9"/>
  <c r="M88" i="9"/>
  <c r="M93" i="9"/>
  <c r="M110" i="9"/>
  <c r="M92" i="9"/>
  <c r="M104" i="9"/>
  <c r="M109" i="9"/>
  <c r="M90" i="9"/>
  <c r="M98" i="9"/>
  <c r="P130" i="9"/>
  <c r="M105" i="9"/>
  <c r="M87" i="9"/>
  <c r="T139" i="9"/>
  <c r="T132" i="9"/>
  <c r="S132" i="9"/>
  <c r="T140" i="9"/>
  <c r="S140" i="9"/>
  <c r="T127" i="9"/>
  <c r="S127" i="9"/>
  <c r="T128" i="9"/>
  <c r="S128" i="9"/>
  <c r="T143" i="9"/>
  <c r="S143" i="9"/>
  <c r="S121" i="9"/>
  <c r="T121" i="9"/>
  <c r="T142" i="9"/>
  <c r="S142" i="9"/>
  <c r="S137" i="9"/>
  <c r="T137" i="9"/>
  <c r="T131" i="9"/>
  <c r="S131" i="9"/>
  <c r="T126" i="9"/>
  <c r="S126" i="9"/>
  <c r="K58" i="9"/>
  <c r="J58" i="9"/>
  <c r="M58" i="9" s="1"/>
  <c r="N58" i="9" s="1"/>
  <c r="K56" i="9"/>
  <c r="J56" i="9"/>
  <c r="M56" i="9" s="1"/>
  <c r="N56" i="9" s="1"/>
  <c r="J45" i="9"/>
  <c r="M45" i="9" s="1"/>
  <c r="N45" i="9" s="1"/>
  <c r="K45" i="9"/>
  <c r="K52" i="9"/>
  <c r="J52" i="9"/>
  <c r="M52" i="9" s="1"/>
  <c r="N52" i="9" s="1"/>
  <c r="K60" i="9"/>
  <c r="J60" i="9"/>
  <c r="M60" i="9" s="1"/>
  <c r="N60" i="9" s="1"/>
  <c r="K67" i="9"/>
  <c r="J67" i="9"/>
  <c r="M67" i="9" s="1"/>
  <c r="N67" i="9" s="1"/>
  <c r="K46" i="9"/>
  <c r="J46" i="9"/>
  <c r="M46" i="9" s="1"/>
  <c r="N46" i="9" s="1"/>
  <c r="K57" i="9"/>
  <c r="J57" i="9"/>
  <c r="M57" i="9" s="1"/>
  <c r="N57" i="9" s="1"/>
  <c r="K44" i="9"/>
  <c r="J44" i="9"/>
  <c r="M44" i="9" s="1"/>
  <c r="N44" i="9" s="1"/>
  <c r="J49" i="9"/>
  <c r="M49" i="9" s="1"/>
  <c r="N49" i="9" s="1"/>
  <c r="K49" i="9"/>
  <c r="K47" i="9"/>
  <c r="J47" i="9"/>
  <c r="M47" i="9" s="1"/>
  <c r="N47" i="9" s="1"/>
  <c r="J50" i="9"/>
  <c r="M50" i="9" s="1"/>
  <c r="N50" i="9" s="1"/>
  <c r="K50" i="9"/>
  <c r="J39" i="9"/>
  <c r="M39" i="9" s="1"/>
  <c r="N39" i="9" s="1"/>
  <c r="K39" i="9"/>
  <c r="K59" i="9"/>
  <c r="J59" i="9"/>
  <c r="M59" i="9" s="1"/>
  <c r="N59" i="9" s="1"/>
  <c r="K38" i="9"/>
  <c r="J38" i="9"/>
  <c r="M38" i="9" s="1"/>
  <c r="N38" i="9" s="1"/>
  <c r="K54" i="9"/>
  <c r="J54" i="9"/>
  <c r="M54" i="9" s="1"/>
  <c r="N54" i="9" s="1"/>
  <c r="J41" i="9"/>
  <c r="M41" i="9" s="1"/>
  <c r="N41" i="9" s="1"/>
  <c r="K41" i="9"/>
  <c r="J55" i="9"/>
  <c r="M55" i="9" s="1"/>
  <c r="N55" i="9" s="1"/>
  <c r="K55" i="9"/>
  <c r="K51" i="9"/>
  <c r="J51" i="9"/>
  <c r="M51" i="9" s="1"/>
  <c r="N51" i="9" s="1"/>
  <c r="J61" i="9"/>
  <c r="M61" i="9" s="1"/>
  <c r="N61" i="9" s="1"/>
  <c r="K61" i="9"/>
  <c r="K63" i="9"/>
  <c r="J63" i="9"/>
  <c r="M63" i="9" s="1"/>
  <c r="N63" i="9" s="1"/>
  <c r="J43" i="9"/>
  <c r="M43" i="9" s="1"/>
  <c r="N43" i="9" s="1"/>
  <c r="K43" i="9"/>
  <c r="K65" i="9"/>
  <c r="J65" i="9"/>
  <c r="M65" i="9" s="1"/>
  <c r="N65" i="9" s="1"/>
  <c r="K68" i="9"/>
  <c r="J68" i="9"/>
  <c r="M68" i="9" s="1"/>
  <c r="N68" i="9" s="1"/>
  <c r="J48" i="9"/>
  <c r="M48" i="9" s="1"/>
  <c r="N48" i="9" s="1"/>
  <c r="K48" i="9"/>
  <c r="J42" i="9"/>
  <c r="M42" i="9" s="1"/>
  <c r="N42" i="9" s="1"/>
  <c r="K42" i="9"/>
  <c r="K69" i="9"/>
  <c r="J69" i="9"/>
  <c r="M69" i="9" s="1"/>
  <c r="N69" i="9" s="1"/>
  <c r="K64" i="9"/>
  <c r="J64" i="9"/>
  <c r="M64" i="9" s="1"/>
  <c r="N64" i="9" s="1"/>
  <c r="K70" i="9"/>
  <c r="J70" i="9"/>
  <c r="M70" i="9" s="1"/>
  <c r="N70" i="9" s="1"/>
  <c r="K40" i="9"/>
  <c r="J40" i="9"/>
  <c r="M40" i="9" s="1"/>
  <c r="N40" i="9" s="1"/>
  <c r="K62" i="9"/>
  <c r="J62" i="9"/>
  <c r="M62" i="9" s="1"/>
  <c r="N62" i="9" s="1"/>
  <c r="K53" i="9"/>
  <c r="J53" i="9"/>
  <c r="M53" i="9" s="1"/>
  <c r="N53" i="9" s="1"/>
  <c r="H44" i="8"/>
  <c r="K44" i="8" s="1"/>
  <c r="I67" i="8"/>
  <c r="I65" i="8"/>
  <c r="I63" i="8"/>
  <c r="H38" i="8"/>
  <c r="K38" i="8" s="1"/>
  <c r="L38" i="8" s="1"/>
  <c r="H47" i="8"/>
  <c r="K47" i="8" s="1"/>
  <c r="L47" i="8" s="1"/>
  <c r="M46" i="8" s="1"/>
  <c r="H48" i="8"/>
  <c r="K48" i="8" s="1"/>
  <c r="L48" i="8" s="1"/>
  <c r="L44" i="8"/>
  <c r="M44" i="8" s="1"/>
  <c r="H49" i="8"/>
  <c r="K49" i="8" s="1"/>
  <c r="L49" i="8" s="1"/>
  <c r="T123" i="9" l="1"/>
  <c r="T135" i="9"/>
  <c r="S135" i="9"/>
  <c r="S130" i="9"/>
  <c r="T130" i="9"/>
  <c r="M48" i="8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icrosoft Office User</author>
  </authors>
  <commentList>
    <comment ref="B24" authorId="0" shapeId="0" xr:uid="{4F54EE3D-D9B8-DE47-8836-4781496D7AA8}">
      <text>
        <r>
          <rPr>
            <sz val="10"/>
            <color rgb="FF000000"/>
            <rFont val="Tahoma"/>
            <family val="2"/>
          </rPr>
          <t>Copy from standard curve!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icrosoft Office User</author>
  </authors>
  <commentList>
    <comment ref="B24" authorId="0" shapeId="0" xr:uid="{19FE746F-5D95-4B45-90E2-D05358CA516E}">
      <text>
        <r>
          <rPr>
            <sz val="10"/>
            <color rgb="FF000000"/>
            <rFont val="Tahoma"/>
            <family val="2"/>
          </rPr>
          <t>Copy from standard curve!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icrosoft Office User</author>
  </authors>
  <commentList>
    <comment ref="B24" authorId="0" shapeId="0" xr:uid="{F3E6B1A1-ED72-8740-89F1-81B0ED0C4EA2}">
      <text>
        <r>
          <rPr>
            <sz val="10"/>
            <color rgb="FF000000"/>
            <rFont val="Tahoma"/>
            <family val="2"/>
          </rPr>
          <t>Copy from standard curve!</t>
        </r>
      </text>
    </comment>
  </commentList>
</comments>
</file>

<file path=xl/sharedStrings.xml><?xml version="1.0" encoding="utf-8"?>
<sst xmlns="http://schemas.openxmlformats.org/spreadsheetml/2006/main" count="475" uniqueCount="251">
  <si>
    <t>Cell con (cell/ul) after dilution</t>
  </si>
  <si>
    <t xml:space="preserve">Replicates </t>
  </si>
  <si>
    <t>Time points</t>
  </si>
  <si>
    <t xml:space="preserve">Cell conc </t>
  </si>
  <si>
    <t>Cells/ml</t>
  </si>
  <si>
    <t>T9</t>
  </si>
  <si>
    <t xml:space="preserve">Sample </t>
  </si>
  <si>
    <t>Product titer 
(ug/mL culture)</t>
  </si>
  <si>
    <t>Product titer 
(ug/L culture)</t>
  </si>
  <si>
    <t>cell/ml</t>
  </si>
  <si>
    <t>ug/cell</t>
  </si>
  <si>
    <t>pg/cell</t>
  </si>
  <si>
    <t>fg/cell</t>
  </si>
  <si>
    <t>Concentration (uM)</t>
  </si>
  <si>
    <t>Peak area
(alpha-hum)</t>
  </si>
  <si>
    <t>Raw data</t>
  </si>
  <si>
    <t>m</t>
  </si>
  <si>
    <t>Peak area</t>
  </si>
  <si>
    <t>Check of y=mx
Calc. conc. (uM)</t>
  </si>
  <si>
    <t>Sample ID</t>
  </si>
  <si>
    <t>Peak area Patchoulol</t>
  </si>
  <si>
    <t>Peak area weighted (alpha humulene)</t>
  </si>
  <si>
    <t>Calc. conc. (uM)</t>
  </si>
  <si>
    <t>Concentration (ug/mL)</t>
  </si>
  <si>
    <t>Overlay/SPE volume (mL)</t>
  </si>
  <si>
    <t>Total ug in solvent overlay</t>
  </si>
  <si>
    <t>Concentration (mg/L of solvent)</t>
  </si>
  <si>
    <t>Volume of culture (mL)</t>
  </si>
  <si>
    <t>Mean Product titer 
(ug/L culture)</t>
  </si>
  <si>
    <t>Alpha Hum. peak area</t>
  </si>
  <si>
    <t>Avg Alpha Hum. peak area</t>
  </si>
  <si>
    <t xml:space="preserve">20220221_08_CellDeg_Dod_1A </t>
  </si>
  <si>
    <t>20220221_09_CellDeg_Dod_1B</t>
  </si>
  <si>
    <t xml:space="preserve">20220221_08_CellDeg_Dod_2A </t>
  </si>
  <si>
    <t>20220221_08_CellDeg_Dod_2B</t>
  </si>
  <si>
    <t xml:space="preserve">20220221_08_CellDeg_Dod_3A </t>
  </si>
  <si>
    <t>20220221_08_CellDeg_Dod_3B</t>
  </si>
  <si>
    <t>Sample</t>
  </si>
  <si>
    <t>2x-PcPs</t>
  </si>
  <si>
    <t>Mean fg/cell</t>
  </si>
  <si>
    <t xml:space="preserve">20220221_01_Dod blank </t>
  </si>
  <si>
    <t xml:space="preserve">20220221_02_5 uM Patch </t>
  </si>
  <si>
    <t xml:space="preserve">20220221_02_10 uM Patch </t>
  </si>
  <si>
    <t xml:space="preserve">20220221_03_25 uM Patch </t>
  </si>
  <si>
    <t xml:space="preserve">20220221_05_100 uM Patch </t>
  </si>
  <si>
    <t xml:space="preserve">20220221_06_200 uM Patch </t>
  </si>
  <si>
    <t>Flow cytometry</t>
  </si>
  <si>
    <t>Formula</t>
  </si>
  <si>
    <t>SPE volume evaporated (uL)</t>
  </si>
  <si>
    <t>SPE volume eluted (uL)</t>
  </si>
  <si>
    <t>210615_01_Dod blank 1</t>
  </si>
  <si>
    <t>210615_02_standard 5uM</t>
  </si>
  <si>
    <t>210615_03_standard 10uM</t>
  </si>
  <si>
    <t>210615_04_standard 25uM</t>
  </si>
  <si>
    <t>210615_05_standard 100uM</t>
  </si>
  <si>
    <t>210615_06_standard 200uM</t>
  </si>
  <si>
    <t>210615_06a_Dod blank 2</t>
  </si>
  <si>
    <t>210615_07_June01_1.1</t>
  </si>
  <si>
    <t>210615_08_June01_1.2</t>
  </si>
  <si>
    <t>210615_09_June01_1.3</t>
  </si>
  <si>
    <t>210615_10_June01_1.4</t>
  </si>
  <si>
    <t>210615_11_June01_1.5</t>
  </si>
  <si>
    <t>210615_12_June01_1.6</t>
  </si>
  <si>
    <t>210615_13_June01_2.1</t>
  </si>
  <si>
    <t>210615_14_June01_2.2</t>
  </si>
  <si>
    <t>210615_15_June01_2.3</t>
  </si>
  <si>
    <t>210615_16_June01_2.4</t>
  </si>
  <si>
    <t>210615_17_June01_2.5</t>
  </si>
  <si>
    <t>210615_18_June01_2.6</t>
  </si>
  <si>
    <t>210615_19_June01_3.1</t>
  </si>
  <si>
    <t>210615_20_June01_3.2</t>
  </si>
  <si>
    <t>210615_21_June01_3.3</t>
  </si>
  <si>
    <t>210615_22_June01_3.4</t>
  </si>
  <si>
    <t>210615_23_June01_3.5</t>
  </si>
  <si>
    <t>210615_24_June01_3.6</t>
  </si>
  <si>
    <t>210615_25_June01_4.1</t>
  </si>
  <si>
    <t>210615_26_June01_4.2</t>
  </si>
  <si>
    <t>210615_27_June01_4.3</t>
  </si>
  <si>
    <t>210615_28_June01_4.4</t>
  </si>
  <si>
    <t>210615_29_June01_4.5</t>
  </si>
  <si>
    <t>210615_30_June01_4.6</t>
  </si>
  <si>
    <t>Volume (uL) used for flow cytometry:</t>
  </si>
  <si>
    <t>Sample diluted in TAP volume:</t>
  </si>
  <si>
    <t>Dilution factor:</t>
  </si>
  <si>
    <t>Measured cell concentration (cells ml)</t>
  </si>
  <si>
    <t>Original cell concentration (cells ml)</t>
  </si>
  <si>
    <t>Mutant ID</t>
  </si>
  <si>
    <t>Replicate 1</t>
  </si>
  <si>
    <t>Replicate 2</t>
  </si>
  <si>
    <t>Replicate 3</t>
  </si>
  <si>
    <t>Mean</t>
  </si>
  <si>
    <t>SD</t>
  </si>
  <si>
    <t>1.1</t>
  </si>
  <si>
    <t>1.2</t>
  </si>
  <si>
    <t>1.3</t>
  </si>
  <si>
    <t>1.4</t>
  </si>
  <si>
    <t>1.5</t>
  </si>
  <si>
    <t>1.6</t>
  </si>
  <si>
    <t>2.1</t>
  </si>
  <si>
    <t>2.2</t>
  </si>
  <si>
    <t>2.3</t>
  </si>
  <si>
    <t>2.4</t>
  </si>
  <si>
    <t>2.5</t>
  </si>
  <si>
    <t>2.6</t>
  </si>
  <si>
    <t>3.1</t>
  </si>
  <si>
    <t>3.2</t>
  </si>
  <si>
    <t>3.3</t>
  </si>
  <si>
    <t>3.4</t>
  </si>
  <si>
    <t>3.5</t>
  </si>
  <si>
    <t>3.6</t>
  </si>
  <si>
    <t>4.1</t>
  </si>
  <si>
    <t>4.2</t>
  </si>
  <si>
    <t>4.3</t>
  </si>
  <si>
    <t>4.4</t>
  </si>
  <si>
    <t>4.5</t>
  </si>
  <si>
    <t>4.6</t>
  </si>
  <si>
    <t>UPN3</t>
  </si>
  <si>
    <t>Patchoulol Product titer (ug/mL culture)</t>
  </si>
  <si>
    <t>Patchoulol Product titer (ug/L culture)</t>
  </si>
  <si>
    <t>Patchoulol Production (fg/cell)</t>
  </si>
  <si>
    <t>210615_31_June01_UPN</t>
  </si>
  <si>
    <t>210615_32_June01_YFP</t>
  </si>
  <si>
    <t>YFP</t>
  </si>
  <si>
    <t>UPN</t>
  </si>
  <si>
    <t>210822_01_DOD blank 1</t>
  </si>
  <si>
    <t>210829_01_1x03 A</t>
  </si>
  <si>
    <t>210829_02_1x03 B</t>
  </si>
  <si>
    <t>210829_03_1x03 C</t>
  </si>
  <si>
    <t>210829_01_1x06 A</t>
  </si>
  <si>
    <t>210829_02_1x06 B</t>
  </si>
  <si>
    <t>210829_03_1x06 C</t>
  </si>
  <si>
    <t>210822_02_1x12 A</t>
  </si>
  <si>
    <t>210822_03_1x12 B</t>
  </si>
  <si>
    <t>210822_04_1x12 C</t>
  </si>
  <si>
    <t>210822_05_1x15 A</t>
  </si>
  <si>
    <t>210822_06_1x15 B</t>
  </si>
  <si>
    <t>210822_07_1x15 C</t>
  </si>
  <si>
    <t>210822_08_1x20 A</t>
  </si>
  <si>
    <t>210822_09_1x20 B</t>
  </si>
  <si>
    <t>210822_10_1x20 C</t>
  </si>
  <si>
    <t>210822_11_1x24 A</t>
  </si>
  <si>
    <t>210822_12_1x24 B</t>
  </si>
  <si>
    <t>210822_13_1x24 C</t>
  </si>
  <si>
    <t>210822_14_DOD blank 2</t>
  </si>
  <si>
    <t>210822_15_2x7 A</t>
  </si>
  <si>
    <t>210822_16_2x7 B</t>
  </si>
  <si>
    <t>210822_17_2x7 C</t>
  </si>
  <si>
    <t>210822_18_2x12 A</t>
  </si>
  <si>
    <t>210822_19_2x12 B</t>
  </si>
  <si>
    <t>210822_20_2x12 C</t>
  </si>
  <si>
    <t>210822_21_2x13 A</t>
  </si>
  <si>
    <t>210822_22_2x13 B</t>
  </si>
  <si>
    <t>210822_23_2x13 C</t>
  </si>
  <si>
    <t>210822_24_2x15 A</t>
  </si>
  <si>
    <t>210822_25_2x15 B</t>
  </si>
  <si>
    <t>210822_26_2x15 C</t>
  </si>
  <si>
    <t>210822_27_2x17 A</t>
  </si>
  <si>
    <t>210822_28_2x17 B</t>
  </si>
  <si>
    <t>210822_29_2x17 C</t>
  </si>
  <si>
    <t>210822_30_2x20 A</t>
  </si>
  <si>
    <t>210822_31_2x20 B</t>
  </si>
  <si>
    <t>210822_32_2x20 C</t>
  </si>
  <si>
    <t>210822_33_DOD blank 3</t>
  </si>
  <si>
    <t>210822_34_3x03 A</t>
  </si>
  <si>
    <t>210822_35_3x03 B</t>
  </si>
  <si>
    <t>210822_36_3x03 C</t>
  </si>
  <si>
    <t>210822_37_3x05 A</t>
  </si>
  <si>
    <t>210822_38_3x05 B</t>
  </si>
  <si>
    <t>210822_39_3x05 C</t>
  </si>
  <si>
    <t>210822_40_3x12 A</t>
  </si>
  <si>
    <t>210822_41_3x12 B</t>
  </si>
  <si>
    <t>210822_42_3x12 C</t>
  </si>
  <si>
    <t>210822_43_3x15 A</t>
  </si>
  <si>
    <t>210822_44_3x15 B</t>
  </si>
  <si>
    <t>210822_45_3x15 C</t>
  </si>
  <si>
    <t>210822_46_3x17 A</t>
  </si>
  <si>
    <t>210822_47_3x17 B</t>
  </si>
  <si>
    <t>210822_48_3x17 C</t>
  </si>
  <si>
    <t>210822_49_3x21 A</t>
  </si>
  <si>
    <t>210822_50_3x21 B</t>
  </si>
  <si>
    <t>210822_51_3x21 C</t>
  </si>
  <si>
    <t>210822_52_DOD blank 4</t>
  </si>
  <si>
    <t>210822_53_4x02 A</t>
  </si>
  <si>
    <t>210822_54_4x02 B</t>
  </si>
  <si>
    <t>210822_55_4x02 C</t>
  </si>
  <si>
    <t>210822_56_4x03 A</t>
  </si>
  <si>
    <t>210822_57_4x03 B</t>
  </si>
  <si>
    <t>210822_58_4x03 C</t>
  </si>
  <si>
    <t>210822_59_4x08 A</t>
  </si>
  <si>
    <t>210822_60_4x08 B</t>
  </si>
  <si>
    <t>210822_61_4x08 C</t>
  </si>
  <si>
    <t>210822_62_4x19 A</t>
  </si>
  <si>
    <t>210822_63_4x19 B</t>
  </si>
  <si>
    <t>210822_64_4x19 C</t>
  </si>
  <si>
    <t>210822_65_4x20 A</t>
  </si>
  <si>
    <t>210822_66_4x20 B</t>
  </si>
  <si>
    <t>210822_67_4x20 C</t>
  </si>
  <si>
    <t>210822_68_4x22 A</t>
  </si>
  <si>
    <t>210822_69_4x22 B</t>
  </si>
  <si>
    <t>210822_70_4x22 C</t>
  </si>
  <si>
    <t>210822_71_DOD blank 5</t>
  </si>
  <si>
    <t>210822_72_Std. 10uM</t>
  </si>
  <si>
    <t>210822_73_Std. 25uM</t>
  </si>
  <si>
    <t>210822_74_Std. 50uM</t>
  </si>
  <si>
    <t>210822_75_Std. 100uM</t>
  </si>
  <si>
    <t>210822_76_Std. 200uM</t>
  </si>
  <si>
    <t>210825_07_1x Parent A</t>
  </si>
  <si>
    <t>210825_08_1x Parent B</t>
  </si>
  <si>
    <t>210825_09_1x Parent C</t>
  </si>
  <si>
    <t>210825_10_2x Parent A</t>
  </si>
  <si>
    <t>210825_11_2x Parent B</t>
  </si>
  <si>
    <t>210825_12_2x Parent C</t>
  </si>
  <si>
    <t>210825_13_3x Parent A</t>
  </si>
  <si>
    <t>210825_14_3x Parent B</t>
  </si>
  <si>
    <t>210825_15_3x Parent C</t>
  </si>
  <si>
    <t>210825_16_4x Parent A</t>
  </si>
  <si>
    <t>210825_17_4x Parent B</t>
  </si>
  <si>
    <t>210825_18_4x Parent C</t>
  </si>
  <si>
    <t>210825_19_UPN3 Parent A</t>
  </si>
  <si>
    <t>210825_20_UPN3 Parent B</t>
  </si>
  <si>
    <t>210825_21_UPN3 Parent C</t>
  </si>
  <si>
    <t>Volume (mL) used for flow cytometry:</t>
  </si>
  <si>
    <t>Sample diluted in NaCl volume:</t>
  </si>
  <si>
    <t>1x03</t>
  </si>
  <si>
    <t>1x06</t>
  </si>
  <si>
    <t>1x12</t>
  </si>
  <si>
    <t>1x15</t>
  </si>
  <si>
    <t>1x20</t>
  </si>
  <si>
    <t>1x24</t>
  </si>
  <si>
    <t>2x07</t>
  </si>
  <si>
    <t>2x12</t>
  </si>
  <si>
    <t>2x13</t>
  </si>
  <si>
    <t>2x15</t>
  </si>
  <si>
    <t>2x17</t>
  </si>
  <si>
    <t>2x20</t>
  </si>
  <si>
    <t>3x03</t>
  </si>
  <si>
    <t>3x05</t>
  </si>
  <si>
    <t>3x12</t>
  </si>
  <si>
    <t>3x15</t>
  </si>
  <si>
    <t>3x17</t>
  </si>
  <si>
    <t>3x21</t>
  </si>
  <si>
    <t>4x02</t>
  </si>
  <si>
    <t>4x03</t>
  </si>
  <si>
    <t>4x08</t>
  </si>
  <si>
    <t>4x19</t>
  </si>
  <si>
    <t>4x20</t>
  </si>
  <si>
    <t>4x22</t>
  </si>
  <si>
    <t>Parent 1x</t>
  </si>
  <si>
    <t>Parent 2x</t>
  </si>
  <si>
    <t>Parent 3x</t>
  </si>
  <si>
    <t>Parent 4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43" formatCode="_(* #,##0.00_);_(* \(#,##0.00\);_(* &quot;-&quot;??_);_(@_)"/>
    <numFmt numFmtId="164" formatCode="0.0"/>
    <numFmt numFmtId="165" formatCode="0.000"/>
    <numFmt numFmtId="166" formatCode="0.0000"/>
    <numFmt numFmtId="167" formatCode="_(* #,##0_);_(* \(#,##0\);_(* &quot;-&quot;??_);_(@_)"/>
    <numFmt numFmtId="168" formatCode="0.0000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rgb="FF000000"/>
      <name val="Tahoma"/>
      <family val="2"/>
    </font>
    <font>
      <sz val="12"/>
      <color rgb="FF9C57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9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EB9C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7">
    <xf numFmtId="0" fontId="0" fillId="0" borderId="0"/>
    <xf numFmtId="43" fontId="2" fillId="0" borderId="0" applyFont="0" applyFill="0" applyBorder="0" applyAlignment="0" applyProtection="0"/>
    <xf numFmtId="0" fontId="2" fillId="0" borderId="0"/>
    <xf numFmtId="43" fontId="4" fillId="0" borderId="0" applyFont="0" applyFill="0" applyBorder="0" applyAlignment="0" applyProtection="0"/>
    <xf numFmtId="0" fontId="4" fillId="0" borderId="0"/>
    <xf numFmtId="0" fontId="6" fillId="4" borderId="0" applyNumberFormat="0" applyBorder="0" applyAlignment="0" applyProtection="0"/>
    <xf numFmtId="0" fontId="4" fillId="0" borderId="0"/>
  </cellStyleXfs>
  <cellXfs count="266">
    <xf numFmtId="0" fontId="0" fillId="0" borderId="0" xfId="0"/>
    <xf numFmtId="0" fontId="1" fillId="0" borderId="7" xfId="2" applyFont="1" applyBorder="1" applyAlignment="1">
      <alignment horizontal="center" wrapText="1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2" applyFont="1" applyAlignment="1">
      <alignment horizontal="center" wrapText="1"/>
    </xf>
    <xf numFmtId="0" fontId="2" fillId="0" borderId="0" xfId="2" applyAlignment="1">
      <alignment horizontal="right" wrapText="1"/>
    </xf>
    <xf numFmtId="0" fontId="2" fillId="0" borderId="0" xfId="2"/>
    <xf numFmtId="0" fontId="4" fillId="0" borderId="0" xfId="4"/>
    <xf numFmtId="0" fontId="2" fillId="0" borderId="0" xfId="2" applyAlignment="1">
      <alignment horizontal="right"/>
    </xf>
    <xf numFmtId="0" fontId="2" fillId="0" borderId="7" xfId="2" applyBorder="1"/>
    <xf numFmtId="0" fontId="1" fillId="0" borderId="0" xfId="2" applyFont="1" applyAlignment="1">
      <alignment horizontal="center"/>
    </xf>
    <xf numFmtId="0" fontId="1" fillId="0" borderId="0" xfId="2" applyFont="1" applyAlignment="1">
      <alignment horizontal="right"/>
    </xf>
    <xf numFmtId="0" fontId="3" fillId="0" borderId="0" xfId="2" applyFont="1"/>
    <xf numFmtId="2" fontId="2" fillId="0" borderId="0" xfId="2" applyNumberFormat="1"/>
    <xf numFmtId="0" fontId="1" fillId="0" borderId="7" xfId="2" applyFont="1" applyBorder="1" applyAlignment="1">
      <alignment horizontal="center"/>
    </xf>
    <xf numFmtId="49" fontId="0" fillId="0" borderId="0" xfId="0" applyNumberFormat="1"/>
    <xf numFmtId="164" fontId="0" fillId="0" borderId="0" xfId="0" applyNumberFormat="1"/>
    <xf numFmtId="167" fontId="2" fillId="0" borderId="0" xfId="1" applyNumberFormat="1"/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2" fillId="0" borderId="0" xfId="2" applyFill="1" applyBorder="1"/>
    <xf numFmtId="0" fontId="2" fillId="0" borderId="0" xfId="2" applyFill="1" applyBorder="1" applyAlignment="1">
      <alignment horizontal="left"/>
    </xf>
    <xf numFmtId="167" fontId="2" fillId="0" borderId="0" xfId="1" applyNumberFormat="1" applyFont="1" applyFill="1" applyBorder="1"/>
    <xf numFmtId="167" fontId="0" fillId="0" borderId="0" xfId="1" applyNumberFormat="1" applyFont="1" applyFill="1" applyBorder="1"/>
    <xf numFmtId="2" fontId="2" fillId="0" borderId="0" xfId="2" applyNumberFormat="1" applyFill="1" applyBorder="1"/>
    <xf numFmtId="0" fontId="2" fillId="0" borderId="0" xfId="2" applyFill="1" applyBorder="1" applyAlignment="1">
      <alignment horizontal="center"/>
    </xf>
    <xf numFmtId="2" fontId="1" fillId="0" borderId="0" xfId="2" applyNumberFormat="1" applyFont="1" applyFill="1" applyBorder="1"/>
    <xf numFmtId="165" fontId="2" fillId="0" borderId="0" xfId="2" applyNumberFormat="1" applyFill="1" applyBorder="1"/>
    <xf numFmtId="166" fontId="2" fillId="0" borderId="0" xfId="2" applyNumberFormat="1" applyFill="1" applyBorder="1"/>
    <xf numFmtId="164" fontId="1" fillId="0" borderId="0" xfId="2" applyNumberFormat="1" applyFont="1" applyFill="1" applyBorder="1"/>
    <xf numFmtId="43" fontId="2" fillId="0" borderId="0" xfId="3" applyFont="1" applyFill="1" applyBorder="1" applyAlignment="1">
      <alignment horizontal="right"/>
    </xf>
    <xf numFmtId="0" fontId="0" fillId="0" borderId="0" xfId="0" applyFill="1" applyBorder="1"/>
    <xf numFmtId="0" fontId="4" fillId="0" borderId="0" xfId="4" applyFill="1" applyBorder="1"/>
    <xf numFmtId="0" fontId="1" fillId="0" borderId="1" xfId="0" applyFont="1" applyBorder="1" applyAlignment="1">
      <alignment horizontal="center" vertical="center"/>
    </xf>
    <xf numFmtId="0" fontId="2" fillId="0" borderId="0" xfId="2" applyAlignment="1">
      <alignment horizontal="left"/>
    </xf>
    <xf numFmtId="2" fontId="1" fillId="0" borderId="0" xfId="2" applyNumberFormat="1" applyFont="1" applyAlignment="1">
      <alignment horizontal="left"/>
    </xf>
    <xf numFmtId="166" fontId="2" fillId="0" borderId="0" xfId="2" applyNumberFormat="1" applyAlignment="1">
      <alignment horizontal="left"/>
    </xf>
    <xf numFmtId="0" fontId="2" fillId="0" borderId="2" xfId="2" applyBorder="1" applyAlignment="1">
      <alignment horizontal="left"/>
    </xf>
    <xf numFmtId="2" fontId="1" fillId="0" borderId="2" xfId="2" applyNumberFormat="1" applyFont="1" applyBorder="1" applyAlignment="1">
      <alignment horizontal="left"/>
    </xf>
    <xf numFmtId="166" fontId="2" fillId="0" borderId="2" xfId="2" applyNumberFormat="1" applyBorder="1" applyAlignment="1">
      <alignment horizontal="left"/>
    </xf>
    <xf numFmtId="0" fontId="2" fillId="0" borderId="0" xfId="2" applyBorder="1" applyAlignment="1">
      <alignment horizontal="left"/>
    </xf>
    <xf numFmtId="2" fontId="1" fillId="0" borderId="0" xfId="2" applyNumberFormat="1" applyFont="1" applyBorder="1" applyAlignment="1">
      <alignment horizontal="left"/>
    </xf>
    <xf numFmtId="165" fontId="2" fillId="0" borderId="0" xfId="2" applyNumberFormat="1" applyBorder="1" applyAlignment="1">
      <alignment horizontal="left"/>
    </xf>
    <xf numFmtId="166" fontId="2" fillId="0" borderId="0" xfId="2" applyNumberFormat="1" applyBorder="1" applyAlignment="1">
      <alignment horizontal="left"/>
    </xf>
    <xf numFmtId="164" fontId="2" fillId="0" borderId="2" xfId="2" applyNumberFormat="1" applyBorder="1" applyAlignment="1">
      <alignment horizontal="left"/>
    </xf>
    <xf numFmtId="164" fontId="2" fillId="0" borderId="0" xfId="2" applyNumberFormat="1" applyBorder="1" applyAlignment="1">
      <alignment horizontal="left"/>
    </xf>
    <xf numFmtId="0" fontId="2" fillId="0" borderId="7" xfId="2" applyBorder="1" applyAlignment="1">
      <alignment horizontal="left"/>
    </xf>
    <xf numFmtId="2" fontId="1" fillId="0" borderId="7" xfId="2" applyNumberFormat="1" applyFont="1" applyBorder="1" applyAlignment="1">
      <alignment horizontal="left"/>
    </xf>
    <xf numFmtId="165" fontId="2" fillId="0" borderId="7" xfId="2" applyNumberFormat="1" applyBorder="1" applyAlignment="1">
      <alignment horizontal="left"/>
    </xf>
    <xf numFmtId="166" fontId="2" fillId="0" borderId="7" xfId="2" applyNumberFormat="1" applyBorder="1" applyAlignment="1">
      <alignment horizontal="left"/>
    </xf>
    <xf numFmtId="2" fontId="2" fillId="0" borderId="0" xfId="2" applyNumberFormat="1" applyAlignment="1">
      <alignment horizontal="right" wrapText="1"/>
    </xf>
    <xf numFmtId="43" fontId="1" fillId="0" borderId="0" xfId="3" applyFont="1" applyFill="1" applyAlignment="1">
      <alignment horizontal="left"/>
    </xf>
    <xf numFmtId="11" fontId="0" fillId="0" borderId="0" xfId="1" applyNumberFormat="1" applyFont="1" applyFill="1" applyBorder="1" applyAlignment="1">
      <alignment horizontal="center"/>
    </xf>
    <xf numFmtId="11" fontId="0" fillId="0" borderId="7" xfId="1" applyNumberFormat="1" applyFont="1" applyFill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0" fontId="0" fillId="0" borderId="1" xfId="0" applyFont="1" applyFill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11" fontId="0" fillId="0" borderId="3" xfId="1" applyNumberFormat="1" applyFont="1" applyFill="1" applyBorder="1" applyAlignment="1">
      <alignment horizontal="center"/>
    </xf>
    <xf numFmtId="0" fontId="0" fillId="0" borderId="4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3" fontId="0" fillId="0" borderId="0" xfId="0" applyNumberFormat="1" applyFont="1" applyFill="1" applyBorder="1" applyAlignment="1">
      <alignment horizontal="center"/>
    </xf>
    <xf numFmtId="11" fontId="0" fillId="0" borderId="5" xfId="1" applyNumberFormat="1" applyFont="1" applyFill="1" applyBorder="1" applyAlignment="1">
      <alignment horizontal="center"/>
    </xf>
    <xf numFmtId="0" fontId="0" fillId="0" borderId="6" xfId="0" applyFont="1" applyFill="1" applyBorder="1" applyAlignment="1">
      <alignment horizontal="center"/>
    </xf>
    <xf numFmtId="0" fontId="0" fillId="0" borderId="7" xfId="0" applyFont="1" applyFill="1" applyBorder="1" applyAlignment="1">
      <alignment horizontal="center"/>
    </xf>
    <xf numFmtId="11" fontId="0" fillId="0" borderId="8" xfId="1" applyNumberFormat="1" applyFont="1" applyFill="1" applyBorder="1" applyAlignment="1">
      <alignment horizontal="center"/>
    </xf>
    <xf numFmtId="0" fontId="1" fillId="0" borderId="10" xfId="2" applyFont="1" applyFill="1" applyBorder="1" applyAlignment="1">
      <alignment horizontal="center" vertical="center" wrapText="1"/>
    </xf>
    <xf numFmtId="0" fontId="1" fillId="0" borderId="10" xfId="2" applyFont="1" applyFill="1" applyBorder="1" applyAlignment="1">
      <alignment horizontal="center" wrapText="1"/>
    </xf>
    <xf numFmtId="1" fontId="0" fillId="0" borderId="0" xfId="0" applyNumberFormat="1" applyFont="1" applyFill="1" applyBorder="1" applyAlignment="1">
      <alignment horizontal="center"/>
    </xf>
    <xf numFmtId="165" fontId="0" fillId="0" borderId="0" xfId="0" applyNumberFormat="1" applyFont="1" applyFill="1" applyBorder="1" applyAlignment="1">
      <alignment horizontal="center"/>
    </xf>
    <xf numFmtId="11" fontId="0" fillId="0" borderId="0" xfId="0" applyNumberFormat="1" applyFont="1" applyFill="1" applyBorder="1" applyAlignment="1">
      <alignment horizontal="center"/>
    </xf>
    <xf numFmtId="168" fontId="0" fillId="0" borderId="0" xfId="0" applyNumberFormat="1" applyFont="1" applyFill="1" applyBorder="1" applyAlignment="1">
      <alignment horizontal="center"/>
    </xf>
    <xf numFmtId="2" fontId="0" fillId="0" borderId="5" xfId="0" applyNumberFormat="1" applyFont="1" applyFill="1" applyBorder="1" applyAlignment="1">
      <alignment horizontal="center"/>
    </xf>
    <xf numFmtId="2" fontId="0" fillId="0" borderId="0" xfId="0" applyNumberFormat="1" applyFont="1" applyAlignment="1">
      <alignment horizontal="center"/>
    </xf>
    <xf numFmtId="1" fontId="0" fillId="0" borderId="7" xfId="0" applyNumberFormat="1" applyFont="1" applyFill="1" applyBorder="1" applyAlignment="1">
      <alignment horizontal="center"/>
    </xf>
    <xf numFmtId="165" fontId="0" fillId="0" borderId="7" xfId="0" applyNumberFormat="1" applyFont="1" applyFill="1" applyBorder="1" applyAlignment="1">
      <alignment horizontal="center"/>
    </xf>
    <xf numFmtId="11" fontId="0" fillId="0" borderId="7" xfId="0" applyNumberFormat="1" applyFont="1" applyFill="1" applyBorder="1" applyAlignment="1">
      <alignment horizontal="center"/>
    </xf>
    <xf numFmtId="168" fontId="0" fillId="0" borderId="7" xfId="0" applyNumberFormat="1" applyFont="1" applyFill="1" applyBorder="1" applyAlignment="1">
      <alignment horizontal="center"/>
    </xf>
    <xf numFmtId="2" fontId="0" fillId="0" borderId="8" xfId="0" applyNumberFormat="1" applyFont="1" applyFill="1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Fill="1" applyAlignment="1">
      <alignment horizontal="center"/>
    </xf>
    <xf numFmtId="0" fontId="1" fillId="0" borderId="12" xfId="2" applyFont="1" applyFill="1" applyBorder="1" applyAlignment="1">
      <alignment horizontal="center"/>
    </xf>
    <xf numFmtId="0" fontId="2" fillId="0" borderId="12" xfId="2" applyFill="1" applyBorder="1" applyAlignment="1">
      <alignment horizontal="left"/>
    </xf>
    <xf numFmtId="167" fontId="2" fillId="0" borderId="12" xfId="1" applyNumberFormat="1" applyFont="1" applyFill="1" applyBorder="1"/>
    <xf numFmtId="167" fontId="0" fillId="0" borderId="12" xfId="1" applyNumberFormat="1" applyFont="1" applyFill="1" applyBorder="1"/>
    <xf numFmtId="2" fontId="2" fillId="0" borderId="12" xfId="2" applyNumberFormat="1" applyFill="1" applyBorder="1"/>
    <xf numFmtId="0" fontId="2" fillId="0" borderId="12" xfId="2" applyFill="1" applyBorder="1" applyAlignment="1">
      <alignment horizontal="center"/>
    </xf>
    <xf numFmtId="0" fontId="2" fillId="0" borderId="12" xfId="2" applyFill="1" applyBorder="1"/>
    <xf numFmtId="2" fontId="1" fillId="0" borderId="12" xfId="2" applyNumberFormat="1" applyFont="1" applyFill="1" applyBorder="1"/>
    <xf numFmtId="165" fontId="2" fillId="0" borderId="12" xfId="2" applyNumberFormat="1" applyFill="1" applyBorder="1"/>
    <xf numFmtId="166" fontId="2" fillId="0" borderId="12" xfId="2" applyNumberFormat="1" applyFill="1" applyBorder="1"/>
    <xf numFmtId="164" fontId="1" fillId="0" borderId="12" xfId="2" applyNumberFormat="1" applyFont="1" applyFill="1" applyBorder="1"/>
    <xf numFmtId="164" fontId="2" fillId="0" borderId="12" xfId="2" applyNumberFormat="1" applyFill="1" applyBorder="1"/>
    <xf numFmtId="43" fontId="2" fillId="0" borderId="12" xfId="3" applyFont="1" applyFill="1" applyBorder="1" applyAlignment="1">
      <alignment horizontal="right"/>
    </xf>
    <xf numFmtId="0" fontId="0" fillId="0" borderId="12" xfId="0" applyFill="1" applyBorder="1"/>
    <xf numFmtId="0" fontId="2" fillId="0" borderId="7" xfId="2" applyFill="1" applyBorder="1" applyAlignment="1">
      <alignment horizontal="left"/>
    </xf>
    <xf numFmtId="167" fontId="2" fillId="0" borderId="7" xfId="1" applyNumberFormat="1" applyFont="1" applyFill="1" applyBorder="1" applyAlignment="1">
      <alignment horizontal="left"/>
    </xf>
    <xf numFmtId="167" fontId="0" fillId="0" borderId="7" xfId="1" applyNumberFormat="1" applyFont="1" applyFill="1" applyBorder="1" applyAlignment="1">
      <alignment horizontal="left"/>
    </xf>
    <xf numFmtId="2" fontId="2" fillId="0" borderId="7" xfId="2" applyNumberFormat="1" applyFill="1" applyBorder="1" applyAlignment="1">
      <alignment horizontal="left"/>
    </xf>
    <xf numFmtId="0" fontId="2" fillId="0" borderId="4" xfId="2" applyFill="1" applyBorder="1" applyAlignment="1">
      <alignment horizontal="left"/>
    </xf>
    <xf numFmtId="167" fontId="2" fillId="0" borderId="0" xfId="1" applyNumberFormat="1" applyFont="1" applyFill="1" applyBorder="1" applyAlignment="1">
      <alignment horizontal="left"/>
    </xf>
    <xf numFmtId="167" fontId="0" fillId="0" borderId="0" xfId="1" applyNumberFormat="1" applyFont="1" applyFill="1" applyBorder="1" applyAlignment="1">
      <alignment horizontal="left"/>
    </xf>
    <xf numFmtId="2" fontId="2" fillId="0" borderId="0" xfId="2" applyNumberFormat="1" applyFill="1" applyAlignment="1">
      <alignment horizontal="left"/>
    </xf>
    <xf numFmtId="2" fontId="2" fillId="0" borderId="0" xfId="2" applyNumberFormat="1" applyFill="1" applyBorder="1" applyAlignment="1">
      <alignment horizontal="left"/>
    </xf>
    <xf numFmtId="0" fontId="2" fillId="0" borderId="1" xfId="2" applyFill="1" applyBorder="1" applyAlignment="1">
      <alignment horizontal="left"/>
    </xf>
    <xf numFmtId="167" fontId="2" fillId="0" borderId="2" xfId="1" applyNumberFormat="1" applyFont="1" applyFill="1" applyBorder="1" applyAlignment="1">
      <alignment horizontal="left"/>
    </xf>
    <xf numFmtId="167" fontId="0" fillId="0" borderId="2" xfId="1" applyNumberFormat="1" applyFont="1" applyFill="1" applyBorder="1" applyAlignment="1">
      <alignment horizontal="left"/>
    </xf>
    <xf numFmtId="2" fontId="2" fillId="0" borderId="2" xfId="2" applyNumberFormat="1" applyFill="1" applyBorder="1" applyAlignment="1">
      <alignment horizontal="left"/>
    </xf>
    <xf numFmtId="0" fontId="2" fillId="0" borderId="6" xfId="2" applyFill="1" applyBorder="1" applyAlignment="1">
      <alignment horizontal="left"/>
    </xf>
    <xf numFmtId="0" fontId="1" fillId="0" borderId="7" xfId="2" applyFont="1" applyFill="1" applyBorder="1" applyAlignment="1">
      <alignment horizontal="center" wrapText="1"/>
    </xf>
    <xf numFmtId="167" fontId="2" fillId="0" borderId="0" xfId="2" applyNumberFormat="1" applyFill="1" applyAlignment="1">
      <alignment horizontal="center"/>
    </xf>
    <xf numFmtId="0" fontId="2" fillId="0" borderId="0" xfId="2" applyFill="1" applyAlignment="1">
      <alignment horizontal="center"/>
    </xf>
    <xf numFmtId="0" fontId="2" fillId="0" borderId="0" xfId="2" applyFill="1"/>
    <xf numFmtId="43" fontId="2" fillId="0" borderId="7" xfId="3" applyFont="1" applyFill="1" applyBorder="1" applyAlignment="1">
      <alignment horizontal="left"/>
    </xf>
    <xf numFmtId="43" fontId="1" fillId="0" borderId="7" xfId="3" applyFont="1" applyFill="1" applyBorder="1" applyAlignment="1">
      <alignment horizontal="left"/>
    </xf>
    <xf numFmtId="43" fontId="2" fillId="0" borderId="0" xfId="3" applyFont="1" applyFill="1" applyBorder="1" applyAlignment="1">
      <alignment horizontal="left"/>
    </xf>
    <xf numFmtId="43" fontId="2" fillId="0" borderId="2" xfId="3" applyFont="1" applyFill="1" applyBorder="1" applyAlignment="1">
      <alignment horizontal="left"/>
    </xf>
    <xf numFmtId="164" fontId="1" fillId="3" borderId="7" xfId="2" applyNumberFormat="1" applyFont="1" applyFill="1" applyBorder="1" applyAlignment="1">
      <alignment horizontal="left"/>
    </xf>
    <xf numFmtId="164" fontId="1" fillId="3" borderId="0" xfId="2" applyNumberFormat="1" applyFont="1" applyFill="1" applyAlignment="1">
      <alignment horizontal="left"/>
    </xf>
    <xf numFmtId="164" fontId="1" fillId="3" borderId="0" xfId="2" applyNumberFormat="1" applyFont="1" applyFill="1" applyBorder="1" applyAlignment="1">
      <alignment horizontal="left"/>
    </xf>
    <xf numFmtId="164" fontId="1" fillId="3" borderId="2" xfId="2" applyNumberFormat="1" applyFont="1" applyFill="1" applyBorder="1" applyAlignment="1">
      <alignment horizontal="left"/>
    </xf>
    <xf numFmtId="2" fontId="2" fillId="0" borderId="0" xfId="2" applyNumberFormat="1" applyFill="1"/>
    <xf numFmtId="2" fontId="2" fillId="0" borderId="0" xfId="3" applyNumberFormat="1" applyFont="1" applyFill="1" applyBorder="1"/>
    <xf numFmtId="2" fontId="2" fillId="0" borderId="0" xfId="3" applyNumberFormat="1" applyFont="1" applyFill="1"/>
    <xf numFmtId="2" fontId="2" fillId="0" borderId="0" xfId="3" applyNumberFormat="1" applyFont="1" applyFill="1" applyAlignment="1">
      <alignment horizontal="right"/>
    </xf>
    <xf numFmtId="0" fontId="2" fillId="0" borderId="0" xfId="2" applyFill="1" applyAlignment="1">
      <alignment horizontal="right"/>
    </xf>
    <xf numFmtId="0" fontId="0" fillId="0" borderId="0" xfId="0" applyFill="1" applyBorder="1" applyAlignment="1">
      <alignment horizontal="left"/>
    </xf>
    <xf numFmtId="0" fontId="0" fillId="0" borderId="2" xfId="0" applyFill="1" applyBorder="1" applyAlignment="1">
      <alignment horizontal="left"/>
    </xf>
    <xf numFmtId="0" fontId="0" fillId="0" borderId="7" xfId="0" applyFill="1" applyBorder="1" applyAlignment="1">
      <alignment horizontal="left"/>
    </xf>
    <xf numFmtId="0" fontId="2" fillId="0" borderId="0" xfId="2" applyBorder="1"/>
    <xf numFmtId="2" fontId="2" fillId="0" borderId="0" xfId="2" applyNumberFormat="1" applyBorder="1"/>
    <xf numFmtId="0" fontId="1" fillId="2" borderId="9" xfId="0" applyFont="1" applyFill="1" applyBorder="1" applyAlignment="1">
      <alignment horizontal="center" vertical="center"/>
    </xf>
    <xf numFmtId="0" fontId="1" fillId="2" borderId="10" xfId="0" applyFont="1" applyFill="1" applyBorder="1" applyAlignment="1">
      <alignment horizontal="center" vertical="center"/>
    </xf>
    <xf numFmtId="0" fontId="1" fillId="2" borderId="11" xfId="0" applyFont="1" applyFill="1" applyBorder="1" applyAlignment="1">
      <alignment horizontal="center" vertical="center"/>
    </xf>
    <xf numFmtId="0" fontId="1" fillId="0" borderId="0" xfId="0" applyFont="1" applyAlignment="1">
      <alignment horizontal="center" wrapText="1"/>
    </xf>
    <xf numFmtId="0" fontId="0" fillId="0" borderId="0" xfId="0" applyAlignment="1">
      <alignment horizontal="right" wrapText="1"/>
    </xf>
    <xf numFmtId="0" fontId="0" fillId="0" borderId="7" xfId="0" applyBorder="1"/>
    <xf numFmtId="0" fontId="1" fillId="0" borderId="0" xfId="0" applyFont="1" applyAlignment="1">
      <alignment horizontal="right"/>
    </xf>
    <xf numFmtId="0" fontId="3" fillId="0" borderId="0" xfId="0" applyFont="1"/>
    <xf numFmtId="2" fontId="0" fillId="0" borderId="0" xfId="0" applyNumberFormat="1"/>
    <xf numFmtId="0" fontId="1" fillId="0" borderId="7" xfId="0" applyFont="1" applyBorder="1" applyAlignment="1">
      <alignment horizontal="center"/>
    </xf>
    <xf numFmtId="0" fontId="1" fillId="0" borderId="7" xfId="0" applyFont="1" applyBorder="1" applyAlignment="1">
      <alignment horizontal="center" wrapText="1"/>
    </xf>
    <xf numFmtId="0" fontId="0" fillId="0" borderId="0" xfId="0" applyAlignment="1">
      <alignment horizontal="center"/>
    </xf>
    <xf numFmtId="166" fontId="0" fillId="3" borderId="0" xfId="0" applyNumberFormat="1" applyFill="1"/>
    <xf numFmtId="166" fontId="0" fillId="3" borderId="7" xfId="0" applyNumberFormat="1" applyFill="1" applyBorder="1"/>
    <xf numFmtId="164" fontId="0" fillId="0" borderId="7" xfId="0" applyNumberFormat="1" applyBorder="1"/>
    <xf numFmtId="0" fontId="0" fillId="0" borderId="10" xfId="0" applyBorder="1"/>
    <xf numFmtId="166" fontId="0" fillId="3" borderId="10" xfId="0" applyNumberFormat="1" applyFill="1" applyBorder="1"/>
    <xf numFmtId="164" fontId="0" fillId="0" borderId="10" xfId="0" applyNumberFormat="1" applyBorder="1"/>
    <xf numFmtId="0" fontId="1" fillId="0" borderId="0" xfId="0" applyFont="1"/>
    <xf numFmtId="0" fontId="7" fillId="5" borderId="7" xfId="0" applyFont="1" applyFill="1" applyBorder="1" applyAlignment="1">
      <alignment horizontal="center"/>
    </xf>
    <xf numFmtId="0" fontId="7" fillId="6" borderId="7" xfId="0" applyFont="1" applyFill="1" applyBorder="1" applyAlignment="1">
      <alignment horizontal="center"/>
    </xf>
    <xf numFmtId="49" fontId="0" fillId="0" borderId="0" xfId="0" applyNumberFormat="1" applyAlignment="1">
      <alignment horizontal="right"/>
    </xf>
    <xf numFmtId="2" fontId="2" fillId="0" borderId="0" xfId="2" applyNumberFormat="1" applyAlignment="1">
      <alignment horizontal="center"/>
    </xf>
    <xf numFmtId="167" fontId="0" fillId="0" borderId="0" xfId="1" applyNumberFormat="1" applyFont="1"/>
    <xf numFmtId="167" fontId="0" fillId="0" borderId="0" xfId="0" applyNumberFormat="1"/>
    <xf numFmtId="0" fontId="7" fillId="7" borderId="7" xfId="0" applyFont="1" applyFill="1" applyBorder="1" applyAlignment="1">
      <alignment horizontal="center" wrapText="1"/>
    </xf>
    <xf numFmtId="0" fontId="7" fillId="7" borderId="7" xfId="0" applyFont="1" applyFill="1" applyBorder="1" applyAlignment="1">
      <alignment horizontal="center"/>
    </xf>
    <xf numFmtId="0" fontId="7" fillId="8" borderId="7" xfId="0" applyFont="1" applyFill="1" applyBorder="1" applyAlignment="1">
      <alignment horizontal="center" wrapText="1"/>
    </xf>
    <xf numFmtId="0" fontId="7" fillId="8" borderId="7" xfId="0" applyFont="1" applyFill="1" applyBorder="1" applyAlignment="1">
      <alignment horizontal="center"/>
    </xf>
    <xf numFmtId="166" fontId="0" fillId="0" borderId="0" xfId="1" applyNumberFormat="1" applyFont="1" applyAlignment="1">
      <alignment horizontal="center"/>
    </xf>
    <xf numFmtId="166" fontId="0" fillId="0" borderId="0" xfId="0" applyNumberFormat="1" applyAlignment="1">
      <alignment horizontal="center"/>
    </xf>
    <xf numFmtId="164" fontId="0" fillId="0" borderId="0" xfId="1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166" fontId="0" fillId="0" borderId="0" xfId="1" applyNumberFormat="1" applyFont="1" applyFill="1" applyAlignment="1">
      <alignment horizontal="center"/>
    </xf>
    <xf numFmtId="165" fontId="0" fillId="0" borderId="0" xfId="1" applyNumberFormat="1" applyFont="1" applyFill="1" applyAlignment="1">
      <alignment horizontal="center"/>
    </xf>
    <xf numFmtId="49" fontId="0" fillId="0" borderId="7" xfId="0" applyNumberFormat="1" applyBorder="1" applyAlignment="1">
      <alignment horizontal="right"/>
    </xf>
    <xf numFmtId="166" fontId="0" fillId="0" borderId="7" xfId="1" applyNumberFormat="1" applyFont="1" applyBorder="1" applyAlignment="1">
      <alignment horizontal="center"/>
    </xf>
    <xf numFmtId="166" fontId="0" fillId="0" borderId="7" xfId="0" applyNumberFormat="1" applyBorder="1" applyAlignment="1">
      <alignment horizontal="center"/>
    </xf>
    <xf numFmtId="164" fontId="0" fillId="0" borderId="7" xfId="1" applyNumberFormat="1" applyFon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6" fontId="0" fillId="0" borderId="7" xfId="1" applyNumberFormat="1" applyFont="1" applyFill="1" applyBorder="1" applyAlignment="1">
      <alignment horizontal="center"/>
    </xf>
    <xf numFmtId="165" fontId="0" fillId="0" borderId="7" xfId="1" applyNumberFormat="1" applyFont="1" applyFill="1" applyBorder="1" applyAlignment="1">
      <alignment horizontal="center"/>
    </xf>
    <xf numFmtId="0" fontId="0" fillId="0" borderId="12" xfId="0" applyBorder="1"/>
    <xf numFmtId="2" fontId="0" fillId="0" borderId="0" xfId="0" applyNumberFormat="1" applyFill="1"/>
    <xf numFmtId="0" fontId="0" fillId="0" borderId="0" xfId="0" applyFill="1" applyAlignment="1">
      <alignment horizontal="left"/>
    </xf>
    <xf numFmtId="0" fontId="0" fillId="0" borderId="0" xfId="0" applyFill="1"/>
    <xf numFmtId="167" fontId="0" fillId="0" borderId="0" xfId="1" applyNumberFormat="1" applyFont="1" applyFill="1"/>
    <xf numFmtId="0" fontId="0" fillId="0" borderId="0" xfId="0" applyFill="1" applyAlignment="1">
      <alignment horizontal="center"/>
    </xf>
    <xf numFmtId="165" fontId="0" fillId="0" borderId="0" xfId="0" applyNumberFormat="1" applyFill="1"/>
    <xf numFmtId="2" fontId="0" fillId="0" borderId="7" xfId="0" applyNumberFormat="1" applyFill="1" applyBorder="1"/>
    <xf numFmtId="0" fontId="0" fillId="0" borderId="7" xfId="0" applyFill="1" applyBorder="1" applyAlignment="1">
      <alignment horizontal="center"/>
    </xf>
    <xf numFmtId="0" fontId="0" fillId="0" borderId="7" xfId="0" applyFill="1" applyBorder="1"/>
    <xf numFmtId="165" fontId="0" fillId="0" borderId="7" xfId="0" applyNumberFormat="1" applyFill="1" applyBorder="1"/>
    <xf numFmtId="0" fontId="0" fillId="0" borderId="10" xfId="0" applyFill="1" applyBorder="1" applyAlignment="1">
      <alignment horizontal="left"/>
    </xf>
    <xf numFmtId="0" fontId="0" fillId="0" borderId="10" xfId="0" applyFill="1" applyBorder="1"/>
    <xf numFmtId="2" fontId="0" fillId="0" borderId="10" xfId="0" applyNumberFormat="1" applyFill="1" applyBorder="1"/>
    <xf numFmtId="0" fontId="0" fillId="0" borderId="10" xfId="0" applyFill="1" applyBorder="1" applyAlignment="1">
      <alignment horizontal="center"/>
    </xf>
    <xf numFmtId="165" fontId="0" fillId="0" borderId="10" xfId="0" applyNumberFormat="1" applyFill="1" applyBorder="1"/>
    <xf numFmtId="0" fontId="1" fillId="0" borderId="0" xfId="0" applyFont="1" applyFill="1"/>
    <xf numFmtId="0" fontId="0" fillId="0" borderId="7" xfId="0" applyFill="1" applyBorder="1" applyAlignment="1">
      <alignment horizontal="right"/>
    </xf>
    <xf numFmtId="0" fontId="0" fillId="0" borderId="10" xfId="0" applyFill="1" applyBorder="1" applyAlignment="1">
      <alignment horizontal="right"/>
    </xf>
    <xf numFmtId="0" fontId="0" fillId="0" borderId="0" xfId="0" applyFill="1" applyAlignment="1">
      <alignment horizontal="right"/>
    </xf>
    <xf numFmtId="164" fontId="0" fillId="0" borderId="0" xfId="0" applyNumberFormat="1" applyFill="1"/>
    <xf numFmtId="0" fontId="1" fillId="0" borderId="7" xfId="0" applyFont="1" applyFill="1" applyBorder="1" applyAlignment="1">
      <alignment horizontal="center" wrapText="1"/>
    </xf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 wrapText="1"/>
    </xf>
    <xf numFmtId="166" fontId="0" fillId="0" borderId="0" xfId="0" applyNumberFormat="1" applyFill="1"/>
    <xf numFmtId="2" fontId="0" fillId="0" borderId="0" xfId="0" applyNumberFormat="1" applyFont="1" applyFill="1"/>
    <xf numFmtId="2" fontId="0" fillId="0" borderId="0" xfId="5" applyNumberFormat="1" applyFont="1" applyFill="1"/>
    <xf numFmtId="0" fontId="0" fillId="0" borderId="0" xfId="0" applyFont="1"/>
    <xf numFmtId="165" fontId="2" fillId="0" borderId="7" xfId="2" applyNumberFormat="1" applyBorder="1"/>
    <xf numFmtId="166" fontId="2" fillId="3" borderId="7" xfId="2" applyNumberFormat="1" applyFill="1" applyBorder="1"/>
    <xf numFmtId="164" fontId="2" fillId="0" borderId="7" xfId="2" applyNumberFormat="1" applyBorder="1"/>
    <xf numFmtId="0" fontId="2" fillId="0" borderId="0" xfId="2" applyAlignment="1">
      <alignment horizontal="center"/>
    </xf>
    <xf numFmtId="165" fontId="2" fillId="0" borderId="0" xfId="2" applyNumberFormat="1"/>
    <xf numFmtId="166" fontId="2" fillId="3" borderId="0" xfId="2" applyNumberFormat="1" applyFill="1"/>
    <xf numFmtId="164" fontId="2" fillId="0" borderId="0" xfId="2" applyNumberFormat="1"/>
    <xf numFmtId="43" fontId="1" fillId="0" borderId="0" xfId="3" applyFont="1" applyFill="1"/>
    <xf numFmtId="43" fontId="2" fillId="0" borderId="0" xfId="3" applyFont="1" applyFill="1"/>
    <xf numFmtId="0" fontId="2" fillId="0" borderId="7" xfId="2" applyFill="1" applyBorder="1"/>
    <xf numFmtId="0" fontId="1" fillId="0" borderId="0" xfId="2" applyFont="1" applyFill="1" applyAlignment="1">
      <alignment horizontal="center"/>
    </xf>
    <xf numFmtId="0" fontId="4" fillId="0" borderId="0" xfId="4" applyFill="1"/>
    <xf numFmtId="0" fontId="1" fillId="0" borderId="0" xfId="2" applyFont="1" applyFill="1" applyAlignment="1">
      <alignment horizontal="center" wrapText="1"/>
    </xf>
    <xf numFmtId="0" fontId="1" fillId="0" borderId="7" xfId="2" applyFont="1" applyFill="1" applyBorder="1" applyAlignment="1">
      <alignment horizontal="center"/>
    </xf>
    <xf numFmtId="43" fontId="2" fillId="0" borderId="7" xfId="3" applyFont="1" applyFill="1" applyBorder="1"/>
    <xf numFmtId="43" fontId="0" fillId="0" borderId="7" xfId="3" applyFont="1" applyFill="1" applyBorder="1"/>
    <xf numFmtId="2" fontId="2" fillId="0" borderId="7" xfId="2" applyNumberFormat="1" applyFill="1" applyBorder="1"/>
    <xf numFmtId="0" fontId="2" fillId="0" borderId="7" xfId="2" applyFill="1" applyBorder="1" applyAlignment="1">
      <alignment horizontal="center"/>
    </xf>
    <xf numFmtId="0" fontId="2" fillId="0" borderId="0" xfId="2" applyFill="1" applyAlignment="1">
      <alignment horizontal="left"/>
    </xf>
    <xf numFmtId="43" fontId="2" fillId="0" borderId="0" xfId="3" applyFont="1" applyFill="1" applyBorder="1"/>
    <xf numFmtId="43" fontId="0" fillId="0" borderId="0" xfId="3" applyFont="1" applyFill="1"/>
    <xf numFmtId="0" fontId="0" fillId="0" borderId="7" xfId="3" applyNumberFormat="1" applyFont="1" applyFill="1" applyBorder="1"/>
    <xf numFmtId="43" fontId="0" fillId="0" borderId="0" xfId="3" applyFont="1" applyFill="1" applyBorder="1"/>
    <xf numFmtId="43" fontId="4" fillId="0" borderId="0" xfId="3" applyFont="1" applyFill="1" applyBorder="1"/>
    <xf numFmtId="43" fontId="4" fillId="0" borderId="7" xfId="3" applyFont="1" applyFill="1" applyBorder="1"/>
    <xf numFmtId="43" fontId="2" fillId="0" borderId="7" xfId="3" applyFont="1" applyFill="1" applyBorder="1" applyAlignment="1">
      <alignment horizontal="right"/>
    </xf>
    <xf numFmtId="43" fontId="4" fillId="0" borderId="0" xfId="4" applyNumberFormat="1" applyFill="1"/>
    <xf numFmtId="0" fontId="2" fillId="0" borderId="12" xfId="2" applyBorder="1"/>
    <xf numFmtId="0" fontId="7" fillId="5" borderId="7" xfId="2" applyFont="1" applyFill="1" applyBorder="1" applyAlignment="1">
      <alignment horizontal="center"/>
    </xf>
    <xf numFmtId="0" fontId="7" fillId="6" borderId="7" xfId="2" applyFont="1" applyFill="1" applyBorder="1" applyAlignment="1">
      <alignment horizontal="center"/>
    </xf>
    <xf numFmtId="0" fontId="2" fillId="3" borderId="0" xfId="2" applyFill="1" applyAlignment="1">
      <alignment horizontal="center"/>
    </xf>
    <xf numFmtId="2" fontId="2" fillId="0" borderId="0" xfId="6" applyNumberFormat="1" applyFont="1" applyAlignment="1">
      <alignment horizontal="center"/>
    </xf>
    <xf numFmtId="167" fontId="2" fillId="0" borderId="0" xfId="3" applyNumberFormat="1" applyFont="1" applyAlignment="1">
      <alignment horizontal="center"/>
    </xf>
    <xf numFmtId="167" fontId="2" fillId="0" borderId="0" xfId="3" applyNumberFormat="1" applyFont="1"/>
    <xf numFmtId="167" fontId="2" fillId="0" borderId="0" xfId="2" applyNumberFormat="1"/>
    <xf numFmtId="0" fontId="2" fillId="0" borderId="0" xfId="0" applyFont="1" applyAlignment="1">
      <alignment horizontal="center"/>
    </xf>
    <xf numFmtId="0" fontId="8" fillId="0" borderId="0" xfId="0" applyFont="1"/>
    <xf numFmtId="0" fontId="2" fillId="3" borderId="7" xfId="2" applyFill="1" applyBorder="1" applyAlignment="1">
      <alignment horizontal="center"/>
    </xf>
    <xf numFmtId="0" fontId="2" fillId="3" borderId="0" xfId="0" applyFont="1" applyFill="1" applyAlignment="1">
      <alignment horizontal="center"/>
    </xf>
    <xf numFmtId="2" fontId="2" fillId="0" borderId="0" xfId="0" applyNumberFormat="1" applyFont="1" applyAlignment="1">
      <alignment horizontal="center"/>
    </xf>
    <xf numFmtId="0" fontId="7" fillId="7" borderId="7" xfId="2" applyFont="1" applyFill="1" applyBorder="1" applyAlignment="1">
      <alignment horizontal="center" wrapText="1"/>
    </xf>
    <xf numFmtId="0" fontId="7" fillId="7" borderId="7" xfId="2" applyFont="1" applyFill="1" applyBorder="1" applyAlignment="1">
      <alignment horizontal="center"/>
    </xf>
    <xf numFmtId="0" fontId="7" fillId="8" borderId="7" xfId="2" applyFont="1" applyFill="1" applyBorder="1" applyAlignment="1">
      <alignment horizontal="center" wrapText="1"/>
    </xf>
    <xf numFmtId="0" fontId="7" fillId="8" borderId="7" xfId="2" applyFont="1" applyFill="1" applyBorder="1" applyAlignment="1">
      <alignment horizontal="center"/>
    </xf>
    <xf numFmtId="166" fontId="2" fillId="0" borderId="0" xfId="2" applyNumberFormat="1" applyAlignment="1">
      <alignment horizontal="center"/>
    </xf>
    <xf numFmtId="166" fontId="2" fillId="0" borderId="0" xfId="3" applyNumberFormat="1" applyFont="1" applyAlignment="1">
      <alignment horizontal="center"/>
    </xf>
    <xf numFmtId="164" fontId="2" fillId="0" borderId="0" xfId="3" applyNumberFormat="1" applyFont="1" applyAlignment="1">
      <alignment horizontal="center"/>
    </xf>
    <xf numFmtId="164" fontId="2" fillId="0" borderId="0" xfId="2" applyNumberFormat="1" applyAlignment="1">
      <alignment horizontal="center"/>
    </xf>
    <xf numFmtId="166" fontId="2" fillId="0" borderId="0" xfId="3" applyNumberFormat="1" applyFont="1" applyFill="1" applyAlignment="1">
      <alignment horizontal="center"/>
    </xf>
    <xf numFmtId="0" fontId="2" fillId="0" borderId="0" xfId="3" applyNumberFormat="1" applyFont="1" applyFill="1" applyAlignment="1">
      <alignment horizontal="center"/>
    </xf>
    <xf numFmtId="165" fontId="2" fillId="0" borderId="0" xfId="3" applyNumberFormat="1" applyFont="1" applyFill="1" applyAlignment="1">
      <alignment horizontal="center"/>
    </xf>
    <xf numFmtId="166" fontId="2" fillId="0" borderId="0" xfId="3" applyNumberFormat="1" applyFont="1" applyBorder="1" applyAlignment="1">
      <alignment horizontal="center"/>
    </xf>
    <xf numFmtId="166" fontId="2" fillId="0" borderId="7" xfId="2" applyNumberFormat="1" applyBorder="1" applyAlignment="1">
      <alignment horizontal="center"/>
    </xf>
    <xf numFmtId="166" fontId="2" fillId="0" borderId="7" xfId="3" applyNumberFormat="1" applyFont="1" applyBorder="1" applyAlignment="1">
      <alignment horizontal="center"/>
    </xf>
    <xf numFmtId="164" fontId="2" fillId="0" borderId="7" xfId="3" applyNumberFormat="1" applyFont="1" applyBorder="1" applyAlignment="1">
      <alignment horizontal="center"/>
    </xf>
    <xf numFmtId="164" fontId="2" fillId="0" borderId="7" xfId="2" applyNumberFormat="1" applyBorder="1" applyAlignment="1">
      <alignment horizontal="center"/>
    </xf>
    <xf numFmtId="166" fontId="2" fillId="0" borderId="7" xfId="3" applyNumberFormat="1" applyFont="1" applyFill="1" applyBorder="1" applyAlignment="1">
      <alignment horizontal="center"/>
    </xf>
    <xf numFmtId="165" fontId="2" fillId="0" borderId="7" xfId="3" applyNumberFormat="1" applyFont="1" applyFill="1" applyBorder="1" applyAlignment="1">
      <alignment horizontal="center"/>
    </xf>
    <xf numFmtId="164" fontId="2" fillId="0" borderId="0" xfId="3" applyNumberFormat="1" applyFont="1" applyBorder="1" applyAlignment="1">
      <alignment horizontal="center"/>
    </xf>
    <xf numFmtId="0" fontId="2" fillId="0" borderId="0" xfId="0" applyFont="1"/>
    <xf numFmtId="165" fontId="2" fillId="0" borderId="0" xfId="3" applyNumberFormat="1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0" xfId="0" applyFont="1" applyFill="1" applyBorder="1" applyAlignment="1">
      <alignment horizontal="center"/>
    </xf>
  </cellXfs>
  <cellStyles count="7">
    <cellStyle name="Comma" xfId="1" builtinId="3"/>
    <cellStyle name="Comma 2" xfId="3" xr:uid="{ABB372EA-CA8C-134B-8859-334F84EA3B15}"/>
    <cellStyle name="Neutral" xfId="5" builtinId="28"/>
    <cellStyle name="Normal" xfId="0" builtinId="0"/>
    <cellStyle name="Normal 2" xfId="2" xr:uid="{A7C942AF-A78E-E348-8309-A99AD5E49404}"/>
    <cellStyle name="Normal 2 2" xfId="6" xr:uid="{C69B583A-C3EC-064C-AD58-F00B591441C0}"/>
    <cellStyle name="Normal 3" xfId="4" xr:uid="{C254CF4B-DF79-204B-ADE2-3B7A488913D5}"/>
  </cellStyles>
  <dxfs count="0"/>
  <tableStyles count="0" defaultTableStyle="TableStyleMedium2" defaultPivotStyle="PivotStyleLight16"/>
  <colors>
    <mruColors>
      <color rgb="FF81FFEF"/>
      <color rgb="FF767EBD"/>
      <color rgb="FFEF78FF"/>
      <color rgb="FFFAD5FF"/>
      <color rgb="FF57D292"/>
      <color rgb="FFA9B3FF"/>
      <color rgb="FF60BBB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A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Primary transf._GC &amp; NxT data'!$C$5</c:f>
              <c:strCache>
                <c:ptCount val="1"/>
                <c:pt idx="0">
                  <c:v>Peak area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9.7158822889074348E-2"/>
                  <c:y val="-3.8961038961038961E-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1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SA"/>
                </a:p>
              </c:txPr>
            </c:trendlineLbl>
          </c:trendline>
          <c:xVal>
            <c:numRef>
              <c:f>'Primary transf._GC &amp; NxT data'!$B$7:$B$12</c:f>
              <c:numCache>
                <c:formatCode>General</c:formatCode>
                <c:ptCount val="6"/>
                <c:pt idx="0">
                  <c:v>5</c:v>
                </c:pt>
                <c:pt idx="1">
                  <c:v>10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  <c:pt idx="5">
                  <c:v>200</c:v>
                </c:pt>
              </c:numCache>
            </c:numRef>
          </c:xVal>
          <c:yVal>
            <c:numRef>
              <c:f>'Primary transf._GC &amp; NxT data'!$C$7:$C$12</c:f>
              <c:numCache>
                <c:formatCode>General</c:formatCode>
                <c:ptCount val="6"/>
                <c:pt idx="0">
                  <c:v>552403.46400179702</c:v>
                </c:pt>
                <c:pt idx="1">
                  <c:v>1065559.9828519712</c:v>
                </c:pt>
                <c:pt idx="2">
                  <c:v>2714988.2863968578</c:v>
                </c:pt>
                <c:pt idx="4">
                  <c:v>11757349.5084952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C83-F04E-992F-545A43D03D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5911951"/>
        <c:axId val="2095913599"/>
      </c:scatterChart>
      <c:valAx>
        <c:axId val="209591195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A"/>
          </a:p>
        </c:txPr>
        <c:crossAx val="2095913599"/>
        <c:crosses val="autoZero"/>
        <c:crossBetween val="midCat"/>
      </c:valAx>
      <c:valAx>
        <c:axId val="20959135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A"/>
          </a:p>
        </c:txPr>
        <c:crossAx val="209591195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A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A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Primary transf._GC &amp; NxT data'!$D$5</c:f>
              <c:strCache>
                <c:ptCount val="1"/>
                <c:pt idx="0">
                  <c:v>Concentration (uM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0.20999532252142242"/>
                  <c:y val="-2.3483292865139064E-2"/>
                </c:manualLayout>
              </c:layout>
              <c:numFmt formatCode="#,##0.00000000000000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1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SA"/>
                </a:p>
              </c:txPr>
            </c:trendlineLbl>
          </c:trendline>
          <c:xVal>
            <c:numRef>
              <c:f>'Primary transf._GC &amp; NxT data'!$C$7:$C$12</c:f>
              <c:numCache>
                <c:formatCode>General</c:formatCode>
                <c:ptCount val="6"/>
                <c:pt idx="0">
                  <c:v>552403.46400179702</c:v>
                </c:pt>
                <c:pt idx="1">
                  <c:v>1065559.9828519712</c:v>
                </c:pt>
                <c:pt idx="2">
                  <c:v>2714988.2863968578</c:v>
                </c:pt>
                <c:pt idx="4">
                  <c:v>11757349.508495241</c:v>
                </c:pt>
              </c:numCache>
            </c:numRef>
          </c:xVal>
          <c:yVal>
            <c:numRef>
              <c:f>'Primary transf._GC &amp; NxT data'!$D$7:$D$12</c:f>
              <c:numCache>
                <c:formatCode>General</c:formatCode>
                <c:ptCount val="6"/>
                <c:pt idx="0">
                  <c:v>5</c:v>
                </c:pt>
                <c:pt idx="1">
                  <c:v>10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  <c:pt idx="5">
                  <c:v>2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4B9-454A-B6A3-A7E18959BE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5911951"/>
        <c:axId val="2095913599"/>
      </c:scatterChart>
      <c:valAx>
        <c:axId val="209591195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A"/>
          </a:p>
        </c:txPr>
        <c:crossAx val="2095913599"/>
        <c:crosses val="autoZero"/>
        <c:crossBetween val="midCat"/>
      </c:valAx>
      <c:valAx>
        <c:axId val="209591359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A"/>
          </a:p>
        </c:txPr>
        <c:crossAx val="209591195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A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A"/>
        </a:p>
      </c:txPr>
    </c:title>
    <c:autoTitleDeleted val="0"/>
    <c:plotArea>
      <c:layout>
        <c:manualLayout>
          <c:layoutTarget val="inner"/>
          <c:xMode val="edge"/>
          <c:yMode val="edge"/>
          <c:x val="9.4826511140657543E-2"/>
          <c:y val="0.15745752377692412"/>
          <c:w val="0.87599147308601388"/>
          <c:h val="0.74405927885020373"/>
        </c:manualLayout>
      </c:layout>
      <c:lineChart>
        <c:grouping val="stacked"/>
        <c:varyColors val="0"/>
        <c:ser>
          <c:idx val="0"/>
          <c:order val="0"/>
          <c:tx>
            <c:strRef>
              <c:f>'Primary transf._GC &amp; NxT data'!$P$37</c:f>
              <c:strCache>
                <c:ptCount val="1"/>
                <c:pt idx="0">
                  <c:v>Alpha Hum. peak area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Primary transf._GC &amp; NxT data'!$P$38:$P$70</c:f>
              <c:numCache>
                <c:formatCode>General</c:formatCode>
                <c:ptCount val="33"/>
                <c:pt idx="0">
                  <c:v>26279742</c:v>
                </c:pt>
                <c:pt idx="1">
                  <c:v>30943237</c:v>
                </c:pt>
                <c:pt idx="2">
                  <c:v>27391028</c:v>
                </c:pt>
                <c:pt idx="3">
                  <c:v>30580765</c:v>
                </c:pt>
                <c:pt idx="4">
                  <c:v>29143896</c:v>
                </c:pt>
                <c:pt idx="5">
                  <c:v>24797724</c:v>
                </c:pt>
                <c:pt idx="6">
                  <c:v>33519444</c:v>
                </c:pt>
                <c:pt idx="7">
                  <c:v>36870073</c:v>
                </c:pt>
                <c:pt idx="8">
                  <c:v>36658295</c:v>
                </c:pt>
                <c:pt idx="9">
                  <c:v>34675886</c:v>
                </c:pt>
                <c:pt idx="10">
                  <c:v>34888286</c:v>
                </c:pt>
                <c:pt idx="11">
                  <c:v>34979397</c:v>
                </c:pt>
                <c:pt idx="12">
                  <c:v>34221361</c:v>
                </c:pt>
                <c:pt idx="13">
                  <c:v>31150666</c:v>
                </c:pt>
                <c:pt idx="14">
                  <c:v>32332722</c:v>
                </c:pt>
                <c:pt idx="15">
                  <c:v>35158482</c:v>
                </c:pt>
                <c:pt idx="16">
                  <c:v>32330374</c:v>
                </c:pt>
                <c:pt idx="17">
                  <c:v>34396788</c:v>
                </c:pt>
                <c:pt idx="18">
                  <c:v>34331366</c:v>
                </c:pt>
                <c:pt idx="19">
                  <c:v>33262332</c:v>
                </c:pt>
                <c:pt idx="20">
                  <c:v>31603830</c:v>
                </c:pt>
                <c:pt idx="21">
                  <c:v>33167589</c:v>
                </c:pt>
                <c:pt idx="22">
                  <c:v>35013510</c:v>
                </c:pt>
                <c:pt idx="23">
                  <c:v>32254976</c:v>
                </c:pt>
                <c:pt idx="24">
                  <c:v>31969528</c:v>
                </c:pt>
                <c:pt idx="25">
                  <c:v>32305977</c:v>
                </c:pt>
                <c:pt idx="26">
                  <c:v>27412751</c:v>
                </c:pt>
                <c:pt idx="27">
                  <c:v>30438943</c:v>
                </c:pt>
                <c:pt idx="28">
                  <c:v>30140144</c:v>
                </c:pt>
                <c:pt idx="29">
                  <c:v>29529068</c:v>
                </c:pt>
                <c:pt idx="30">
                  <c:v>28699506</c:v>
                </c:pt>
                <c:pt idx="31">
                  <c:v>28368013</c:v>
                </c:pt>
                <c:pt idx="32">
                  <c:v>2905064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120-3345-876B-DBAE99B907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710993376"/>
        <c:axId val="656293392"/>
      </c:lineChart>
      <c:catAx>
        <c:axId val="71099337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A"/>
          </a:p>
        </c:txPr>
        <c:crossAx val="656293392"/>
        <c:crosses val="autoZero"/>
        <c:auto val="1"/>
        <c:lblAlgn val="ctr"/>
        <c:lblOffset val="100"/>
        <c:noMultiLvlLbl val="0"/>
      </c:catAx>
      <c:valAx>
        <c:axId val="6562933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A"/>
          </a:p>
        </c:txPr>
        <c:crossAx val="7109933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A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A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econdary transf._GC &amp; NxT data'!$C$5</c:f>
              <c:strCache>
                <c:ptCount val="1"/>
                <c:pt idx="0">
                  <c:v>Peak area
(alpha-hum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9.7158822889074348E-2"/>
                  <c:y val="-3.8961038961038961E-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1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SA"/>
                </a:p>
              </c:txPr>
            </c:trendlineLbl>
          </c:trendline>
          <c:xVal>
            <c:numRef>
              <c:f>'Secondary transf._GC &amp; NxT data'!$B$8:$B$12</c:f>
              <c:numCache>
                <c:formatCode>General</c:formatCode>
                <c:ptCount val="5"/>
                <c:pt idx="0">
                  <c:v>10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  <c:pt idx="4">
                  <c:v>200</c:v>
                </c:pt>
              </c:numCache>
            </c:numRef>
          </c:xVal>
          <c:yVal>
            <c:numRef>
              <c:f>'Secondary transf._GC &amp; NxT data'!$C$8:$C$12</c:f>
              <c:numCache>
                <c:formatCode>General</c:formatCode>
                <c:ptCount val="5"/>
                <c:pt idx="0">
                  <c:v>1691189.5508859388</c:v>
                </c:pt>
                <c:pt idx="1">
                  <c:v>4113700.0173481517</c:v>
                </c:pt>
                <c:pt idx="2">
                  <c:v>8068775.1048452165</c:v>
                </c:pt>
                <c:pt idx="3">
                  <c:v>15477699.701667804</c:v>
                </c:pt>
                <c:pt idx="4">
                  <c:v>30119452.6819525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1F9-EA48-B028-864A95E7FD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5911951"/>
        <c:axId val="2095913599"/>
      </c:scatterChart>
      <c:valAx>
        <c:axId val="209591195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A"/>
          </a:p>
        </c:txPr>
        <c:crossAx val="2095913599"/>
        <c:crosses val="autoZero"/>
        <c:crossBetween val="midCat"/>
      </c:valAx>
      <c:valAx>
        <c:axId val="20959135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A"/>
          </a:p>
        </c:txPr>
        <c:crossAx val="209591195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A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A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econdary transf._GC &amp; NxT data'!$D$5</c:f>
              <c:strCache>
                <c:ptCount val="1"/>
                <c:pt idx="0">
                  <c:v>Concentration (uM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0.20999532252142242"/>
                  <c:y val="-2.3483292865139064E-2"/>
                </c:manualLayout>
              </c:layout>
              <c:numFmt formatCode="#,##0.00000000000000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1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SA"/>
                </a:p>
              </c:txPr>
            </c:trendlineLbl>
          </c:trendline>
          <c:xVal>
            <c:numRef>
              <c:f>'Secondary transf._GC &amp; NxT data'!$C$8:$C$12</c:f>
              <c:numCache>
                <c:formatCode>General</c:formatCode>
                <c:ptCount val="5"/>
                <c:pt idx="0">
                  <c:v>1691189.5508859388</c:v>
                </c:pt>
                <c:pt idx="1">
                  <c:v>4113700.0173481517</c:v>
                </c:pt>
                <c:pt idx="2">
                  <c:v>8068775.1048452165</c:v>
                </c:pt>
                <c:pt idx="3">
                  <c:v>15477699.701667804</c:v>
                </c:pt>
                <c:pt idx="4">
                  <c:v>30119452.681952536</c:v>
                </c:pt>
              </c:numCache>
            </c:numRef>
          </c:xVal>
          <c:yVal>
            <c:numRef>
              <c:f>'Secondary transf._GC &amp; NxT data'!$D$8:$D$12</c:f>
              <c:numCache>
                <c:formatCode>General</c:formatCode>
                <c:ptCount val="5"/>
                <c:pt idx="0">
                  <c:v>10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  <c:pt idx="4">
                  <c:v>2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0BE-214E-A626-4E91DA38F6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5911951"/>
        <c:axId val="2095913599"/>
      </c:scatterChart>
      <c:valAx>
        <c:axId val="209591195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A"/>
          </a:p>
        </c:txPr>
        <c:crossAx val="2095913599"/>
        <c:crosses val="autoZero"/>
        <c:crossBetween val="midCat"/>
      </c:valAx>
      <c:valAx>
        <c:axId val="209591359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A"/>
          </a:p>
        </c:txPr>
        <c:crossAx val="209591195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A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A"/>
        </a:p>
      </c:txPr>
    </c:title>
    <c:autoTitleDeleted val="0"/>
    <c:plotArea>
      <c:layout>
        <c:manualLayout>
          <c:layoutTarget val="inner"/>
          <c:xMode val="edge"/>
          <c:yMode val="edge"/>
          <c:x val="9.4826511140657543E-2"/>
          <c:y val="0.15745752377692412"/>
          <c:w val="0.87599147308601388"/>
          <c:h val="0.74405927885020373"/>
        </c:manualLayout>
      </c:layout>
      <c:lineChart>
        <c:grouping val="stacked"/>
        <c:varyColors val="0"/>
        <c:ser>
          <c:idx val="0"/>
          <c:order val="0"/>
          <c:tx>
            <c:strRef>
              <c:f>'Secondary transf._GC &amp; NxT data'!$P$37</c:f>
              <c:strCache>
                <c:ptCount val="1"/>
                <c:pt idx="0">
                  <c:v>Alpha Hum. peak area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Secondary transf._GC &amp; NxT data'!$P$38:$P$114</c:f>
              <c:numCache>
                <c:formatCode>_(* #,##0.00_);_(* \(#,##0.00\);_(* "-"??_);_(@_)</c:formatCode>
                <c:ptCount val="77"/>
                <c:pt idx="0">
                  <c:v>44049659.259999998</c:v>
                </c:pt>
                <c:pt idx="1">
                  <c:v>7520325.6600000001</c:v>
                </c:pt>
                <c:pt idx="2">
                  <c:v>37593755.93</c:v>
                </c:pt>
                <c:pt idx="3">
                  <c:v>38013881.710000001</c:v>
                </c:pt>
                <c:pt idx="4">
                  <c:v>26322552.329999998</c:v>
                </c:pt>
                <c:pt idx="5">
                  <c:v>43915007.659999996</c:v>
                </c:pt>
                <c:pt idx="6">
                  <c:v>42056680.649999999</c:v>
                </c:pt>
                <c:pt idx="7">
                  <c:v>44415267.460000001</c:v>
                </c:pt>
                <c:pt idx="8">
                  <c:v>48881093.479999997</c:v>
                </c:pt>
                <c:pt idx="9">
                  <c:v>51613387.109999999</c:v>
                </c:pt>
                <c:pt idx="10">
                  <c:v>43104349.649999999</c:v>
                </c:pt>
                <c:pt idx="11">
                  <c:v>45090631.590000004</c:v>
                </c:pt>
                <c:pt idx="12">
                  <c:v>47303012.109999999</c:v>
                </c:pt>
                <c:pt idx="13">
                  <c:v>50299433.100000001</c:v>
                </c:pt>
                <c:pt idx="14">
                  <c:v>49629366.399999999</c:v>
                </c:pt>
                <c:pt idx="15">
                  <c:v>46272788.060000002</c:v>
                </c:pt>
                <c:pt idx="16">
                  <c:v>48268345.020000003</c:v>
                </c:pt>
                <c:pt idx="17">
                  <c:v>49325402.240000002</c:v>
                </c:pt>
                <c:pt idx="18">
                  <c:v>49040128.119999997</c:v>
                </c:pt>
                <c:pt idx="19">
                  <c:v>42984225.670000002</c:v>
                </c:pt>
                <c:pt idx="20">
                  <c:v>43034141.899999999</c:v>
                </c:pt>
                <c:pt idx="21">
                  <c:v>22441749.239999998</c:v>
                </c:pt>
                <c:pt idx="22">
                  <c:v>47243877.340000004</c:v>
                </c:pt>
                <c:pt idx="23">
                  <c:v>50219349.740000002</c:v>
                </c:pt>
                <c:pt idx="24">
                  <c:v>48590273.890000001</c:v>
                </c:pt>
                <c:pt idx="25">
                  <c:v>47009665.369999997</c:v>
                </c:pt>
                <c:pt idx="26">
                  <c:v>48239302.810000002</c:v>
                </c:pt>
                <c:pt idx="27">
                  <c:v>34672951.219999999</c:v>
                </c:pt>
                <c:pt idx="28">
                  <c:v>47036879.170000002</c:v>
                </c:pt>
                <c:pt idx="29">
                  <c:v>44608683.990000002</c:v>
                </c:pt>
                <c:pt idx="30">
                  <c:v>47427312.619999997</c:v>
                </c:pt>
                <c:pt idx="31">
                  <c:v>47617719.460000001</c:v>
                </c:pt>
                <c:pt idx="32">
                  <c:v>50045623.450000003</c:v>
                </c:pt>
                <c:pt idx="33">
                  <c:v>47704762.229999997</c:v>
                </c:pt>
                <c:pt idx="34">
                  <c:v>48721982.359999999</c:v>
                </c:pt>
                <c:pt idx="35">
                  <c:v>49186057.670000002</c:v>
                </c:pt>
                <c:pt idx="36">
                  <c:v>47102399.380000003</c:v>
                </c:pt>
                <c:pt idx="37">
                  <c:v>47593648.409999996</c:v>
                </c:pt>
                <c:pt idx="38">
                  <c:v>42570385.490000002</c:v>
                </c:pt>
                <c:pt idx="39">
                  <c:v>41421970.899999999</c:v>
                </c:pt>
                <c:pt idx="40">
                  <c:v>44651373.140000001</c:v>
                </c:pt>
                <c:pt idx="41">
                  <c:v>45850737.530000001</c:v>
                </c:pt>
                <c:pt idx="42">
                  <c:v>46178468.579999998</c:v>
                </c:pt>
                <c:pt idx="43">
                  <c:v>45085877.780000001</c:v>
                </c:pt>
                <c:pt idx="44">
                  <c:v>43425541.310000002</c:v>
                </c:pt>
                <c:pt idx="45">
                  <c:v>29320348.41</c:v>
                </c:pt>
                <c:pt idx="46">
                  <c:v>47373953.600000001</c:v>
                </c:pt>
                <c:pt idx="47">
                  <c:v>45940562.93</c:v>
                </c:pt>
                <c:pt idx="48">
                  <c:v>38475287.329999998</c:v>
                </c:pt>
                <c:pt idx="49">
                  <c:v>45371165.130000003</c:v>
                </c:pt>
                <c:pt idx="50">
                  <c:v>43676874.82</c:v>
                </c:pt>
                <c:pt idx="51">
                  <c:v>44840541.850000001</c:v>
                </c:pt>
                <c:pt idx="52">
                  <c:v>44651403.75</c:v>
                </c:pt>
                <c:pt idx="53">
                  <c:v>45536866.950000003</c:v>
                </c:pt>
                <c:pt idx="54">
                  <c:v>44475807.159999996</c:v>
                </c:pt>
                <c:pt idx="55">
                  <c:v>60246369.710000001</c:v>
                </c:pt>
                <c:pt idx="56">
                  <c:v>43026972.329999998</c:v>
                </c:pt>
                <c:pt idx="57">
                  <c:v>41389270.159999996</c:v>
                </c:pt>
                <c:pt idx="58">
                  <c:v>42132780.25</c:v>
                </c:pt>
                <c:pt idx="59">
                  <c:v>44599338.719999999</c:v>
                </c:pt>
                <c:pt idx="60">
                  <c:v>44990525.670000002</c:v>
                </c:pt>
                <c:pt idx="61">
                  <c:v>46743923.939999998</c:v>
                </c:pt>
                <c:pt idx="62">
                  <c:v>45321205.030000001</c:v>
                </c:pt>
                <c:pt idx="63">
                  <c:v>45187814.43</c:v>
                </c:pt>
                <c:pt idx="64">
                  <c:v>44984381.700000003</c:v>
                </c:pt>
                <c:pt idx="65">
                  <c:v>42211597.990000002</c:v>
                </c:pt>
                <c:pt idx="66">
                  <c:v>44846057.689999998</c:v>
                </c:pt>
                <c:pt idx="67">
                  <c:v>33034782.989999998</c:v>
                </c:pt>
                <c:pt idx="68">
                  <c:v>43606910.07</c:v>
                </c:pt>
                <c:pt idx="69">
                  <c:v>45362839.030000001</c:v>
                </c:pt>
                <c:pt idx="70">
                  <c:v>44069796.670000002</c:v>
                </c:pt>
                <c:pt idx="71">
                  <c:v>45083774.359999999</c:v>
                </c:pt>
                <c:pt idx="72">
                  <c:v>43965528.299999997</c:v>
                </c:pt>
                <c:pt idx="73">
                  <c:v>46028240.200000003</c:v>
                </c:pt>
                <c:pt idx="74">
                  <c:v>44908042.25</c:v>
                </c:pt>
                <c:pt idx="75">
                  <c:v>46465812.020000003</c:v>
                </c:pt>
                <c:pt idx="76">
                  <c:v>40857316.35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161-5344-9D54-5AAFC1627B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710993376"/>
        <c:axId val="656293392"/>
      </c:lineChart>
      <c:catAx>
        <c:axId val="71099337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A"/>
          </a:p>
        </c:txPr>
        <c:crossAx val="656293392"/>
        <c:crosses val="autoZero"/>
        <c:auto val="1"/>
        <c:lblAlgn val="ctr"/>
        <c:lblOffset val="100"/>
        <c:noMultiLvlLbl val="0"/>
      </c:catAx>
      <c:valAx>
        <c:axId val="6562933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A"/>
          </a:p>
        </c:txPr>
        <c:crossAx val="7109933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A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A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ellDeg_GC &amp; NxT data'!$C$5</c:f>
              <c:strCache>
                <c:ptCount val="1"/>
                <c:pt idx="0">
                  <c:v>Peak area
(alpha-hum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9.7158822889074348E-2"/>
                  <c:y val="-3.8961038961038961E-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1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SA"/>
                </a:p>
              </c:txPr>
            </c:trendlineLbl>
          </c:trendline>
          <c:xVal>
            <c:numRef>
              <c:f>'CellDeg_GC &amp; NxT data'!$B$7:$B$12</c:f>
              <c:numCache>
                <c:formatCode>General</c:formatCode>
                <c:ptCount val="6"/>
                <c:pt idx="0">
                  <c:v>5</c:v>
                </c:pt>
                <c:pt idx="1">
                  <c:v>10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  <c:pt idx="5">
                  <c:v>200</c:v>
                </c:pt>
              </c:numCache>
            </c:numRef>
          </c:xVal>
          <c:yVal>
            <c:numRef>
              <c:f>'CellDeg_GC &amp; NxT data'!$C$7:$C$12</c:f>
              <c:numCache>
                <c:formatCode>0.00</c:formatCode>
                <c:ptCount val="6"/>
                <c:pt idx="0">
                  <c:v>401780.9</c:v>
                </c:pt>
                <c:pt idx="1">
                  <c:v>561211.93999999994</c:v>
                </c:pt>
                <c:pt idx="2">
                  <c:v>882482.93</c:v>
                </c:pt>
                <c:pt idx="4">
                  <c:v>3127361.46</c:v>
                </c:pt>
                <c:pt idx="5">
                  <c:v>5720732.82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32E-7043-8914-F024C1230D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5911951"/>
        <c:axId val="2095913599"/>
      </c:scatterChart>
      <c:valAx>
        <c:axId val="209591195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A"/>
          </a:p>
        </c:txPr>
        <c:crossAx val="2095913599"/>
        <c:crosses val="autoZero"/>
        <c:crossBetween val="midCat"/>
      </c:valAx>
      <c:valAx>
        <c:axId val="20959135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A"/>
          </a:p>
        </c:txPr>
        <c:crossAx val="209591195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A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A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ellDeg_GC &amp; NxT data'!$D$5</c:f>
              <c:strCache>
                <c:ptCount val="1"/>
                <c:pt idx="0">
                  <c:v>Concentration (uM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0.20999532252142242"/>
                  <c:y val="-2.3483292865139064E-2"/>
                </c:manualLayout>
              </c:layout>
              <c:numFmt formatCode="#,##0.00000000000000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1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SA"/>
                </a:p>
              </c:txPr>
            </c:trendlineLbl>
          </c:trendline>
          <c:xVal>
            <c:numRef>
              <c:f>'CellDeg_GC &amp; NxT data'!$C$7:$C$12</c:f>
              <c:numCache>
                <c:formatCode>0.00</c:formatCode>
                <c:ptCount val="6"/>
                <c:pt idx="0">
                  <c:v>401780.9</c:v>
                </c:pt>
                <c:pt idx="1">
                  <c:v>561211.93999999994</c:v>
                </c:pt>
                <c:pt idx="2">
                  <c:v>882482.93</c:v>
                </c:pt>
                <c:pt idx="4">
                  <c:v>3127361.46</c:v>
                </c:pt>
                <c:pt idx="5">
                  <c:v>5720732.8200000003</c:v>
                </c:pt>
              </c:numCache>
            </c:numRef>
          </c:xVal>
          <c:yVal>
            <c:numRef>
              <c:f>'CellDeg_GC &amp; NxT data'!$D$7:$D$12</c:f>
              <c:numCache>
                <c:formatCode>General</c:formatCode>
                <c:ptCount val="6"/>
                <c:pt idx="0">
                  <c:v>5</c:v>
                </c:pt>
                <c:pt idx="1">
                  <c:v>10</c:v>
                </c:pt>
                <c:pt idx="2">
                  <c:v>25</c:v>
                </c:pt>
                <c:pt idx="4">
                  <c:v>100</c:v>
                </c:pt>
                <c:pt idx="5">
                  <c:v>2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EEE-2349-BC02-2D92B785CD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5911951"/>
        <c:axId val="2095913599"/>
      </c:scatterChart>
      <c:valAx>
        <c:axId val="2095911951"/>
        <c:scaling>
          <c:orientation val="minMax"/>
        </c:scaling>
        <c:delete val="0"/>
        <c:axPos val="b"/>
        <c:numFmt formatCode="0.00E+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A"/>
          </a:p>
        </c:txPr>
        <c:crossAx val="2095913599"/>
        <c:crosses val="autoZero"/>
        <c:crossBetween val="midCat"/>
      </c:valAx>
      <c:valAx>
        <c:axId val="209591359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A"/>
          </a:p>
        </c:txPr>
        <c:crossAx val="209591195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A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A"/>
        </a:p>
      </c:txPr>
    </c:title>
    <c:autoTitleDeleted val="0"/>
    <c:plotArea>
      <c:layout>
        <c:manualLayout>
          <c:layoutTarget val="inner"/>
          <c:xMode val="edge"/>
          <c:yMode val="edge"/>
          <c:x val="9.4826511140657543E-2"/>
          <c:y val="0.15745752377692412"/>
          <c:w val="0.87599147308601388"/>
          <c:h val="0.74405927885020373"/>
        </c:manualLayout>
      </c:layout>
      <c:lineChart>
        <c:grouping val="stacked"/>
        <c:varyColors val="0"/>
        <c:ser>
          <c:idx val="0"/>
          <c:order val="0"/>
          <c:tx>
            <c:strRef>
              <c:f>'CellDeg_GC &amp; NxT data'!$N$37</c:f>
              <c:strCache>
                <c:ptCount val="1"/>
                <c:pt idx="0">
                  <c:v>Alpha Hum. peak area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CellDeg_GC &amp; NxT data'!$N$39:$N$49</c:f>
              <c:numCache>
                <c:formatCode>_(* #,##0.00_);_(* \(#,##0.00\);_(* "-"??_);_(@_)</c:formatCode>
                <c:ptCount val="11"/>
                <c:pt idx="0">
                  <c:v>9789449.9800000004</c:v>
                </c:pt>
                <c:pt idx="1">
                  <c:v>11789758.960000001</c:v>
                </c:pt>
                <c:pt idx="2">
                  <c:v>13191156.4</c:v>
                </c:pt>
                <c:pt idx="3">
                  <c:v>12956015.970000001</c:v>
                </c:pt>
                <c:pt idx="4">
                  <c:v>12583710.050000001</c:v>
                </c:pt>
                <c:pt idx="5">
                  <c:v>13211572.689999999</c:v>
                </c:pt>
                <c:pt idx="6">
                  <c:v>12977734.4</c:v>
                </c:pt>
                <c:pt idx="7">
                  <c:v>13313835.140000001</c:v>
                </c:pt>
                <c:pt idx="8">
                  <c:v>13516467.720000001</c:v>
                </c:pt>
                <c:pt idx="9">
                  <c:v>13220288.85</c:v>
                </c:pt>
                <c:pt idx="10">
                  <c:v>13580118.2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802-6140-B4A9-8047755868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710993376"/>
        <c:axId val="656293392"/>
      </c:lineChart>
      <c:catAx>
        <c:axId val="71099337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A"/>
          </a:p>
        </c:txPr>
        <c:crossAx val="656293392"/>
        <c:crosses val="autoZero"/>
        <c:auto val="1"/>
        <c:lblAlgn val="ctr"/>
        <c:lblOffset val="100"/>
        <c:noMultiLvlLbl val="0"/>
      </c:catAx>
      <c:valAx>
        <c:axId val="6562933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A"/>
          </a:p>
        </c:txPr>
        <c:crossAx val="7109933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A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0800</xdr:colOff>
      <xdr:row>2</xdr:row>
      <xdr:rowOff>133350</xdr:rowOff>
    </xdr:from>
    <xdr:to>
      <xdr:col>11</xdr:col>
      <xdr:colOff>889000</xdr:colOff>
      <xdr:row>17</xdr:row>
      <xdr:rowOff>6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3BED795-C04F-CA4D-AC0B-12CF49A4393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695678</xdr:colOff>
      <xdr:row>20</xdr:row>
      <xdr:rowOff>179212</xdr:rowOff>
    </xdr:from>
    <xdr:to>
      <xdr:col>10</xdr:col>
      <xdr:colOff>697089</xdr:colOff>
      <xdr:row>35</xdr:row>
      <xdr:rowOff>5785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B555C61-1EF9-074D-B2C8-EE7293F32A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381000</xdr:colOff>
      <xdr:row>40</xdr:row>
      <xdr:rowOff>193320</xdr:rowOff>
    </xdr:from>
    <xdr:to>
      <xdr:col>21</xdr:col>
      <xdr:colOff>119944</xdr:colOff>
      <xdr:row>55</xdr:row>
      <xdr:rowOff>88899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59B581A9-A96E-9C47-BF11-FCF6AC60968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0800</xdr:colOff>
      <xdr:row>2</xdr:row>
      <xdr:rowOff>133350</xdr:rowOff>
    </xdr:from>
    <xdr:to>
      <xdr:col>11</xdr:col>
      <xdr:colOff>889000</xdr:colOff>
      <xdr:row>17</xdr:row>
      <xdr:rowOff>6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8B13686-FEFC-8649-A0F7-3DF9E1C14B2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328790</xdr:colOff>
      <xdr:row>20</xdr:row>
      <xdr:rowOff>193323</xdr:rowOff>
    </xdr:from>
    <xdr:to>
      <xdr:col>11</xdr:col>
      <xdr:colOff>259645</xdr:colOff>
      <xdr:row>35</xdr:row>
      <xdr:rowOff>7196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46C4F47-BA7C-2D47-A976-6E8C02ED8CB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183445</xdr:colOff>
      <xdr:row>59</xdr:row>
      <xdr:rowOff>66321</xdr:rowOff>
    </xdr:from>
    <xdr:to>
      <xdr:col>20</xdr:col>
      <xdr:colOff>754945</xdr:colOff>
      <xdr:row>73</xdr:row>
      <xdr:rowOff>15945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86016BD6-0F66-9343-9482-54B1A79C2A5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04611</xdr:colOff>
      <xdr:row>3</xdr:row>
      <xdr:rowOff>27516</xdr:rowOff>
    </xdr:from>
    <xdr:to>
      <xdr:col>10</xdr:col>
      <xdr:colOff>661811</xdr:colOff>
      <xdr:row>17</xdr:row>
      <xdr:rowOff>9807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995EDAA-DE42-ED45-9092-7561F7EBBFF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671690</xdr:colOff>
      <xdr:row>21</xdr:row>
      <xdr:rowOff>100190</xdr:rowOff>
    </xdr:from>
    <xdr:to>
      <xdr:col>9</xdr:col>
      <xdr:colOff>248356</xdr:colOff>
      <xdr:row>35</xdr:row>
      <xdr:rowOff>18203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DFCF596-31BE-2A45-9D37-A681DABFB74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45110</xdr:colOff>
      <xdr:row>36</xdr:row>
      <xdr:rowOff>124478</xdr:rowOff>
    </xdr:from>
    <xdr:to>
      <xdr:col>20</xdr:col>
      <xdr:colOff>339350</xdr:colOff>
      <xdr:row>48</xdr:row>
      <xdr:rowOff>147056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EEA54C7F-92C3-064A-912E-124C042F4FA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GoogleDrive/My%20Drive/Postdoc%20KAUST%20(Lauersen%20Lab)/SSB%20Lab_Data/Mutant%20screening/20210621_Mutant%20screening_x%20times%20PcPs/20210621_PcPS%20screening_updated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GoogleDrive/My%20Drive/Postdoc%20KAUST%20(Lauersen%20Lab)/SSB%20Lab_Data/Mutant%20screening/20210822_Mutant%20screening_Phosphite%20strains/210822%20-%20PcPs%20Screen%20+%20Sample%20names_SUMMAR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mmary"/>
      <sheetName val="ACL_Mutant screening_Summary"/>
      <sheetName val="SSB_Mutant screening_Summary"/>
      <sheetName val="SSB GC_Qantification"/>
      <sheetName val="ACL GC_Qantification"/>
      <sheetName val="ACL GC_INTTAB_210615"/>
      <sheetName val="Cell counts averaged"/>
    </sheetNames>
    <sheetDataSet>
      <sheetData sheetId="0" refreshError="1"/>
      <sheetData sheetId="1" refreshError="1"/>
      <sheetData sheetId="2" refreshError="1"/>
      <sheetData sheetId="3" refreshError="1"/>
      <sheetData sheetId="4">
        <row r="5">
          <cell r="C5" t="str">
            <v>Peak area</v>
          </cell>
          <cell r="D5" t="str">
            <v>Concentration (uM)</v>
          </cell>
        </row>
        <row r="6">
          <cell r="D6">
            <v>0</v>
          </cell>
        </row>
        <row r="7">
          <cell r="B7">
            <v>5</v>
          </cell>
          <cell r="C7">
            <v>552403.46400179702</v>
          </cell>
          <cell r="D7">
            <v>5</v>
          </cell>
        </row>
        <row r="8">
          <cell r="B8">
            <v>10</v>
          </cell>
          <cell r="C8">
            <v>1065559.9828519712</v>
          </cell>
          <cell r="D8">
            <v>10</v>
          </cell>
        </row>
        <row r="9">
          <cell r="B9">
            <v>25</v>
          </cell>
          <cell r="C9">
            <v>2714988.2863968578</v>
          </cell>
          <cell r="D9">
            <v>25</v>
          </cell>
        </row>
        <row r="10">
          <cell r="B10">
            <v>50</v>
          </cell>
          <cell r="D10">
            <v>50</v>
          </cell>
        </row>
        <row r="11">
          <cell r="B11">
            <v>100</v>
          </cell>
          <cell r="C11">
            <v>11757349.508495241</v>
          </cell>
          <cell r="D11">
            <v>100</v>
          </cell>
        </row>
        <row r="12">
          <cell r="B12">
            <v>200</v>
          </cell>
          <cell r="D12">
            <v>200</v>
          </cell>
        </row>
        <row r="37">
          <cell r="P37" t="str">
            <v>Alpha Hum. peak area</v>
          </cell>
        </row>
        <row r="38">
          <cell r="P38">
            <v>26279742</v>
          </cell>
        </row>
        <row r="39">
          <cell r="P39">
            <v>30943237</v>
          </cell>
        </row>
        <row r="40">
          <cell r="P40">
            <v>27391028</v>
          </cell>
        </row>
        <row r="41">
          <cell r="P41">
            <v>30580765</v>
          </cell>
        </row>
        <row r="42">
          <cell r="P42">
            <v>29143896</v>
          </cell>
        </row>
        <row r="43">
          <cell r="P43">
            <v>24797724</v>
          </cell>
        </row>
        <row r="44">
          <cell r="P44">
            <v>33519444</v>
          </cell>
        </row>
        <row r="45">
          <cell r="P45">
            <v>36870073</v>
          </cell>
        </row>
        <row r="46">
          <cell r="P46">
            <v>36658295</v>
          </cell>
        </row>
        <row r="47">
          <cell r="P47">
            <v>34675886</v>
          </cell>
        </row>
        <row r="48">
          <cell r="P48">
            <v>34888286</v>
          </cell>
        </row>
        <row r="49">
          <cell r="P49">
            <v>34979397</v>
          </cell>
        </row>
        <row r="50">
          <cell r="P50">
            <v>34221361</v>
          </cell>
        </row>
        <row r="51">
          <cell r="P51">
            <v>31150666</v>
          </cell>
        </row>
        <row r="52">
          <cell r="P52">
            <v>32332722</v>
          </cell>
        </row>
        <row r="53">
          <cell r="P53">
            <v>35158482</v>
          </cell>
        </row>
        <row r="54">
          <cell r="P54">
            <v>32330374</v>
          </cell>
        </row>
        <row r="55">
          <cell r="P55">
            <v>34396788</v>
          </cell>
        </row>
        <row r="56">
          <cell r="P56">
            <v>34331366</v>
          </cell>
        </row>
        <row r="57">
          <cell r="P57">
            <v>33262332</v>
          </cell>
        </row>
        <row r="58">
          <cell r="P58">
            <v>31603830</v>
          </cell>
        </row>
        <row r="59">
          <cell r="P59">
            <v>33167589</v>
          </cell>
        </row>
        <row r="60">
          <cell r="P60">
            <v>35013510</v>
          </cell>
        </row>
        <row r="61">
          <cell r="P61">
            <v>32254976</v>
          </cell>
        </row>
        <row r="62">
          <cell r="P62">
            <v>31969528</v>
          </cell>
        </row>
        <row r="63">
          <cell r="P63">
            <v>32305977</v>
          </cell>
        </row>
        <row r="64">
          <cell r="P64">
            <v>27412751</v>
          </cell>
        </row>
        <row r="65">
          <cell r="P65">
            <v>30438943</v>
          </cell>
        </row>
        <row r="66">
          <cell r="P66">
            <v>30140144</v>
          </cell>
        </row>
        <row r="67">
          <cell r="P67">
            <v>29529068</v>
          </cell>
        </row>
        <row r="68">
          <cell r="P68">
            <v>28699506</v>
          </cell>
        </row>
        <row r="69">
          <cell r="P69">
            <v>29925842</v>
          </cell>
        </row>
        <row r="70">
          <cell r="P70">
            <v>27967644</v>
          </cell>
        </row>
        <row r="71">
          <cell r="P71">
            <v>28368013</v>
          </cell>
        </row>
        <row r="72">
          <cell r="P72">
            <v>29050640</v>
          </cell>
        </row>
      </sheetData>
      <sheetData sheetId="5" refreshError="1"/>
      <sheetData sheetId="6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SB_Mutant screening_Summary"/>
      <sheetName val="Cell Conc._Summary"/>
      <sheetName val="GC_Qantification_mutants"/>
      <sheetName val="GC_Qantification_parents"/>
      <sheetName val="Flow cyto_Samples"/>
      <sheetName val="Raw - 20210822 - PcPs Screen"/>
    </sheetNames>
    <sheetDataSet>
      <sheetData sheetId="0"/>
      <sheetData sheetId="1"/>
      <sheetData sheetId="2">
        <row r="5">
          <cell r="C5" t="str">
            <v>Peak area
(alpha-hum)</v>
          </cell>
          <cell r="D5" t="str">
            <v>Concentration (uM)</v>
          </cell>
        </row>
        <row r="6">
          <cell r="D6">
            <v>0</v>
          </cell>
        </row>
        <row r="7">
          <cell r="D7">
            <v>5</v>
          </cell>
        </row>
        <row r="8">
          <cell r="B8">
            <v>10</v>
          </cell>
          <cell r="C8">
            <v>1691189.5508859388</v>
          </cell>
          <cell r="D8">
            <v>10</v>
          </cell>
        </row>
        <row r="9">
          <cell r="B9">
            <v>25</v>
          </cell>
          <cell r="C9">
            <v>4113700.0173481517</v>
          </cell>
          <cell r="D9">
            <v>25</v>
          </cell>
        </row>
        <row r="10">
          <cell r="B10">
            <v>50</v>
          </cell>
          <cell r="C10">
            <v>8068775.1048452165</v>
          </cell>
          <cell r="D10">
            <v>50</v>
          </cell>
        </row>
        <row r="11">
          <cell r="B11">
            <v>100</v>
          </cell>
          <cell r="C11">
            <v>15477699.701667804</v>
          </cell>
          <cell r="D11">
            <v>100</v>
          </cell>
        </row>
        <row r="12">
          <cell r="B12">
            <v>200</v>
          </cell>
          <cell r="C12">
            <v>30119452.681952536</v>
          </cell>
          <cell r="D12">
            <v>200</v>
          </cell>
        </row>
        <row r="37">
          <cell r="P37" t="str">
            <v>Alpha Hum. peak area</v>
          </cell>
        </row>
        <row r="38">
          <cell r="P38">
            <v>44049659.259999998</v>
          </cell>
        </row>
        <row r="39">
          <cell r="P39">
            <v>7520325.6600000001</v>
          </cell>
        </row>
        <row r="40">
          <cell r="P40">
            <v>37593755.93</v>
          </cell>
        </row>
        <row r="41">
          <cell r="P41">
            <v>38013881.710000001</v>
          </cell>
        </row>
        <row r="42">
          <cell r="P42">
            <v>26322552.329999998</v>
          </cell>
        </row>
        <row r="43">
          <cell r="P43">
            <v>43915007.659999996</v>
          </cell>
        </row>
        <row r="44">
          <cell r="P44">
            <v>42056680.649999999</v>
          </cell>
        </row>
        <row r="45">
          <cell r="P45">
            <v>44415267.460000001</v>
          </cell>
        </row>
        <row r="46">
          <cell r="P46">
            <v>48881093.479999997</v>
          </cell>
        </row>
        <row r="47">
          <cell r="P47">
            <v>51613387.109999999</v>
          </cell>
        </row>
        <row r="48">
          <cell r="P48">
            <v>43104349.649999999</v>
          </cell>
        </row>
        <row r="49">
          <cell r="P49">
            <v>45090631.590000004</v>
          </cell>
        </row>
        <row r="50">
          <cell r="P50">
            <v>47303012.109999999</v>
          </cell>
        </row>
        <row r="51">
          <cell r="P51">
            <v>50299433.100000001</v>
          </cell>
        </row>
        <row r="52">
          <cell r="P52">
            <v>49629366.399999999</v>
          </cell>
        </row>
        <row r="53">
          <cell r="P53">
            <v>46272788.060000002</v>
          </cell>
        </row>
        <row r="54">
          <cell r="P54">
            <v>48268345.020000003</v>
          </cell>
        </row>
        <row r="55">
          <cell r="P55">
            <v>49325402.240000002</v>
          </cell>
        </row>
        <row r="56">
          <cell r="P56">
            <v>49040128.119999997</v>
          </cell>
        </row>
        <row r="57">
          <cell r="P57">
            <v>42984225.670000002</v>
          </cell>
        </row>
        <row r="58">
          <cell r="P58">
            <v>43034141.899999999</v>
          </cell>
        </row>
        <row r="59">
          <cell r="P59">
            <v>22441749.239999998</v>
          </cell>
        </row>
        <row r="60">
          <cell r="P60">
            <v>47243877.340000004</v>
          </cell>
        </row>
        <row r="61">
          <cell r="P61">
            <v>50219349.740000002</v>
          </cell>
        </row>
        <row r="62">
          <cell r="P62">
            <v>48590273.890000001</v>
          </cell>
        </row>
        <row r="63">
          <cell r="P63">
            <v>47009665.369999997</v>
          </cell>
        </row>
        <row r="64">
          <cell r="P64">
            <v>48239302.810000002</v>
          </cell>
        </row>
        <row r="65">
          <cell r="P65">
            <v>34672951.219999999</v>
          </cell>
        </row>
        <row r="66">
          <cell r="P66">
            <v>47036879.170000002</v>
          </cell>
        </row>
        <row r="67">
          <cell r="P67">
            <v>44608683.990000002</v>
          </cell>
        </row>
        <row r="68">
          <cell r="P68">
            <v>47427312.619999997</v>
          </cell>
        </row>
        <row r="69">
          <cell r="P69">
            <v>47617719.460000001</v>
          </cell>
        </row>
        <row r="70">
          <cell r="P70">
            <v>50045623.450000003</v>
          </cell>
        </row>
        <row r="71">
          <cell r="P71">
            <v>47704762.229999997</v>
          </cell>
        </row>
        <row r="72">
          <cell r="P72">
            <v>48721982.359999999</v>
          </cell>
        </row>
        <row r="73">
          <cell r="P73">
            <v>49186057.670000002</v>
          </cell>
        </row>
        <row r="74">
          <cell r="P74">
            <v>47102399.380000003</v>
          </cell>
        </row>
        <row r="75">
          <cell r="P75">
            <v>47593648.409999996</v>
          </cell>
        </row>
        <row r="76">
          <cell r="P76">
            <v>42570385.490000002</v>
          </cell>
        </row>
        <row r="77">
          <cell r="P77">
            <v>41421970.899999999</v>
          </cell>
        </row>
        <row r="78">
          <cell r="P78">
            <v>44651373.140000001</v>
          </cell>
        </row>
        <row r="79">
          <cell r="P79">
            <v>45850737.530000001</v>
          </cell>
        </row>
        <row r="80">
          <cell r="P80">
            <v>46178468.579999998</v>
          </cell>
        </row>
        <row r="81">
          <cell r="P81">
            <v>45085877.780000001</v>
          </cell>
        </row>
        <row r="82">
          <cell r="P82">
            <v>43425541.310000002</v>
          </cell>
        </row>
        <row r="83">
          <cell r="P83">
            <v>29320348.41</v>
          </cell>
        </row>
        <row r="84">
          <cell r="P84">
            <v>47373953.600000001</v>
          </cell>
        </row>
        <row r="85">
          <cell r="P85">
            <v>45940562.93</v>
          </cell>
        </row>
        <row r="86">
          <cell r="P86">
            <v>38475287.329999998</v>
          </cell>
        </row>
        <row r="87">
          <cell r="P87">
            <v>45371165.130000003</v>
          </cell>
        </row>
        <row r="88">
          <cell r="P88">
            <v>43676874.82</v>
          </cell>
        </row>
        <row r="89">
          <cell r="P89">
            <v>44840541.850000001</v>
          </cell>
        </row>
        <row r="90">
          <cell r="P90">
            <v>44651403.75</v>
          </cell>
        </row>
        <row r="91">
          <cell r="P91">
            <v>45536866.950000003</v>
          </cell>
        </row>
        <row r="92">
          <cell r="P92">
            <v>44475807.159999996</v>
          </cell>
        </row>
        <row r="93">
          <cell r="P93">
            <v>60246369.710000001</v>
          </cell>
        </row>
        <row r="94">
          <cell r="P94">
            <v>43026972.329999998</v>
          </cell>
        </row>
        <row r="95">
          <cell r="P95">
            <v>41389270.159999996</v>
          </cell>
        </row>
        <row r="96">
          <cell r="P96">
            <v>42132780.25</v>
          </cell>
        </row>
        <row r="97">
          <cell r="P97">
            <v>44599338.719999999</v>
          </cell>
        </row>
        <row r="98">
          <cell r="P98">
            <v>44990525.670000002</v>
          </cell>
        </row>
        <row r="99">
          <cell r="P99">
            <v>46743923.939999998</v>
          </cell>
        </row>
        <row r="100">
          <cell r="P100">
            <v>45321205.030000001</v>
          </cell>
        </row>
        <row r="101">
          <cell r="P101">
            <v>45187814.43</v>
          </cell>
        </row>
        <row r="102">
          <cell r="P102">
            <v>44984381.700000003</v>
          </cell>
        </row>
        <row r="103">
          <cell r="P103">
            <v>42211597.990000002</v>
          </cell>
        </row>
        <row r="104">
          <cell r="P104">
            <v>44846057.689999998</v>
          </cell>
        </row>
        <row r="105">
          <cell r="P105">
            <v>33034782.989999998</v>
          </cell>
        </row>
        <row r="106">
          <cell r="P106">
            <v>43606910.07</v>
          </cell>
        </row>
        <row r="107">
          <cell r="P107">
            <v>45362839.030000001</v>
          </cell>
        </row>
        <row r="108">
          <cell r="P108">
            <v>44069796.670000002</v>
          </cell>
        </row>
        <row r="109">
          <cell r="P109">
            <v>45083774.359999999</v>
          </cell>
        </row>
        <row r="110">
          <cell r="P110">
            <v>43965528.299999997</v>
          </cell>
        </row>
        <row r="111">
          <cell r="P111">
            <v>46028240.200000003</v>
          </cell>
        </row>
        <row r="112">
          <cell r="P112">
            <v>44908042.25</v>
          </cell>
        </row>
        <row r="113">
          <cell r="P113">
            <v>46465812.020000003</v>
          </cell>
        </row>
        <row r="114">
          <cell r="P114">
            <v>40857316.359999999</v>
          </cell>
        </row>
      </sheetData>
      <sheetData sheetId="3"/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22B92B-DF50-5C48-96EE-1E23E13E0A65}">
  <dimension ref="A5:X143"/>
  <sheetViews>
    <sheetView tabSelected="1" zoomScale="90" zoomScaleNormal="90" workbookViewId="0">
      <selection activeCell="I147" sqref="I147"/>
    </sheetView>
  </sheetViews>
  <sheetFormatPr baseColWidth="10" defaultRowHeight="16" x14ac:dyDescent="0.2"/>
  <cols>
    <col min="1" max="1" width="8" bestFit="1" customWidth="1"/>
    <col min="2" max="2" width="34.6640625" bestFit="1" customWidth="1"/>
    <col min="3" max="3" width="9.33203125" bestFit="1" customWidth="1"/>
    <col min="4" max="4" width="14" bestFit="1" customWidth="1"/>
    <col min="5" max="5" width="12.1640625" customWidth="1"/>
    <col min="6" max="6" width="14.1640625" bestFit="1" customWidth="1"/>
    <col min="7" max="7" width="10" customWidth="1"/>
    <col min="8" max="8" width="11" customWidth="1"/>
    <col min="9" max="9" width="14.33203125" customWidth="1"/>
    <col min="10" max="10" width="13.5" customWidth="1"/>
    <col min="11" max="11" width="15.1640625" bestFit="1" customWidth="1"/>
    <col min="12" max="12" width="12.5" customWidth="1"/>
    <col min="15" max="15" width="13" bestFit="1" customWidth="1"/>
  </cols>
  <sheetData>
    <row r="5" spans="2:5" s="136" customFormat="1" ht="34" x14ac:dyDescent="0.2">
      <c r="B5" s="136" t="s">
        <v>13</v>
      </c>
      <c r="C5" s="136" t="s">
        <v>17</v>
      </c>
      <c r="D5" s="136" t="s">
        <v>13</v>
      </c>
    </row>
    <row r="6" spans="2:5" s="136" customFormat="1" x14ac:dyDescent="0.2">
      <c r="B6" s="137">
        <v>0</v>
      </c>
      <c r="C6" s="137"/>
      <c r="D6" s="137">
        <v>0</v>
      </c>
    </row>
    <row r="7" spans="2:5" x14ac:dyDescent="0.2">
      <c r="B7">
        <v>5</v>
      </c>
      <c r="C7" s="178">
        <v>552403.46400179702</v>
      </c>
      <c r="D7" s="178">
        <v>5</v>
      </c>
      <c r="E7" s="178"/>
    </row>
    <row r="8" spans="2:5" x14ac:dyDescent="0.2">
      <c r="B8">
        <v>10</v>
      </c>
      <c r="C8" s="178">
        <v>1065559.9828519712</v>
      </c>
      <c r="D8" s="178">
        <v>10</v>
      </c>
      <c r="E8" s="178"/>
    </row>
    <row r="9" spans="2:5" x14ac:dyDescent="0.2">
      <c r="B9">
        <v>25</v>
      </c>
      <c r="C9" s="178">
        <v>2714988.2863968578</v>
      </c>
      <c r="D9" s="178">
        <v>25</v>
      </c>
      <c r="E9" s="178"/>
    </row>
    <row r="10" spans="2:5" x14ac:dyDescent="0.2">
      <c r="B10">
        <v>50</v>
      </c>
      <c r="C10" s="178"/>
      <c r="D10" s="178">
        <v>50</v>
      </c>
      <c r="E10" s="178"/>
    </row>
    <row r="11" spans="2:5" x14ac:dyDescent="0.2">
      <c r="B11">
        <v>100</v>
      </c>
      <c r="C11" s="178">
        <v>11757349.508495241</v>
      </c>
      <c r="D11" s="178">
        <v>100</v>
      </c>
      <c r="E11" s="178"/>
    </row>
    <row r="12" spans="2:5" x14ac:dyDescent="0.2">
      <c r="B12">
        <v>200</v>
      </c>
      <c r="C12" s="178"/>
      <c r="D12" s="178">
        <v>200</v>
      </c>
      <c r="E12" s="178"/>
    </row>
    <row r="13" spans="2:5" x14ac:dyDescent="0.2">
      <c r="C13" s="194"/>
      <c r="D13" s="178"/>
      <c r="E13" s="194"/>
    </row>
    <row r="14" spans="2:5" x14ac:dyDescent="0.2">
      <c r="C14" s="178"/>
      <c r="D14" s="178"/>
      <c r="E14" s="178"/>
    </row>
    <row r="15" spans="2:5" x14ac:dyDescent="0.2">
      <c r="C15" s="178"/>
      <c r="D15" s="178"/>
      <c r="E15" s="178"/>
    </row>
    <row r="16" spans="2:5" x14ac:dyDescent="0.2">
      <c r="C16" s="194"/>
      <c r="D16" s="178"/>
      <c r="E16" s="178"/>
    </row>
    <row r="17" spans="1:11" x14ac:dyDescent="0.2">
      <c r="C17" s="194"/>
      <c r="D17" s="178"/>
      <c r="E17" s="178"/>
    </row>
    <row r="18" spans="1:11" x14ac:dyDescent="0.2">
      <c r="C18" s="178"/>
      <c r="D18" s="178"/>
      <c r="E18" s="178"/>
    </row>
    <row r="19" spans="1:11" x14ac:dyDescent="0.2">
      <c r="C19" s="178"/>
      <c r="D19" s="178"/>
      <c r="E19" s="178"/>
    </row>
    <row r="20" spans="1:11" x14ac:dyDescent="0.2">
      <c r="A20" s="138"/>
      <c r="B20" s="138"/>
      <c r="C20" s="184"/>
      <c r="D20" s="184"/>
      <c r="E20" s="184"/>
      <c r="F20" s="138"/>
      <c r="G20" s="138"/>
      <c r="H20" s="138"/>
      <c r="I20" s="138"/>
      <c r="J20" s="138"/>
      <c r="K20" s="138"/>
    </row>
    <row r="21" spans="1:11" x14ac:dyDescent="0.2">
      <c r="C21" s="178"/>
      <c r="D21" s="178"/>
      <c r="E21" s="178"/>
    </row>
    <row r="22" spans="1:11" x14ac:dyDescent="0.2">
      <c r="C22" s="178"/>
      <c r="D22" s="178"/>
      <c r="E22" s="178"/>
    </row>
    <row r="23" spans="1:11" s="2" customFormat="1" x14ac:dyDescent="0.2">
      <c r="B23" s="2" t="s">
        <v>16</v>
      </c>
      <c r="C23" s="197"/>
      <c r="D23" s="197"/>
      <c r="E23" s="197"/>
    </row>
    <row r="24" spans="1:11" x14ac:dyDescent="0.2">
      <c r="A24" s="139" t="s">
        <v>47</v>
      </c>
      <c r="B24">
        <v>8.5484729703E-6</v>
      </c>
      <c r="C24" s="178"/>
      <c r="D24" s="178"/>
      <c r="E24" s="178"/>
    </row>
    <row r="25" spans="1:11" x14ac:dyDescent="0.2">
      <c r="C25" s="178"/>
      <c r="D25" s="178"/>
      <c r="E25" s="178"/>
      <c r="G25" s="140"/>
    </row>
    <row r="26" spans="1:11" ht="51" x14ac:dyDescent="0.2">
      <c r="B26" s="136" t="s">
        <v>13</v>
      </c>
      <c r="C26" s="198" t="s">
        <v>17</v>
      </c>
      <c r="D26" s="198" t="s">
        <v>18</v>
      </c>
      <c r="E26" s="178"/>
      <c r="F26" s="136"/>
      <c r="G26" s="140"/>
    </row>
    <row r="27" spans="1:11" x14ac:dyDescent="0.2">
      <c r="B27">
        <v>5</v>
      </c>
      <c r="C27" s="180">
        <f>C7</f>
        <v>552403.46400179702</v>
      </c>
      <c r="D27" s="176">
        <f t="shared" ref="D27:D32" si="0">B$24*C27</f>
        <v>4.7222060807194506</v>
      </c>
      <c r="E27" s="178"/>
      <c r="F27" s="141"/>
      <c r="G27" s="140"/>
    </row>
    <row r="28" spans="1:11" x14ac:dyDescent="0.2">
      <c r="B28">
        <v>10</v>
      </c>
      <c r="C28" s="180">
        <f>C8</f>
        <v>1065559.9828519712</v>
      </c>
      <c r="D28" s="176">
        <f t="shared" si="0"/>
        <v>9.1089107116434072</v>
      </c>
      <c r="E28" s="178"/>
      <c r="F28" s="141"/>
      <c r="G28" s="140"/>
    </row>
    <row r="29" spans="1:11" x14ac:dyDescent="0.2">
      <c r="B29">
        <v>25</v>
      </c>
      <c r="C29" s="180">
        <f>C9</f>
        <v>2714988.2863968578</v>
      </c>
      <c r="D29" s="176">
        <f t="shared" si="0"/>
        <v>23.209003980944654</v>
      </c>
      <c r="E29" s="178"/>
      <c r="F29" s="141"/>
      <c r="G29" s="140"/>
    </row>
    <row r="30" spans="1:11" x14ac:dyDescent="0.2">
      <c r="B30">
        <v>50</v>
      </c>
      <c r="C30" s="180"/>
      <c r="D30" s="176"/>
      <c r="E30" s="178"/>
      <c r="F30" s="141"/>
      <c r="G30" s="140"/>
    </row>
    <row r="31" spans="1:11" x14ac:dyDescent="0.2">
      <c r="B31">
        <v>100</v>
      </c>
      <c r="C31" s="180">
        <f t="shared" ref="C31" si="1">C11</f>
        <v>11757349.508495241</v>
      </c>
      <c r="D31" s="176">
        <f t="shared" si="0"/>
        <v>100.50738447574156</v>
      </c>
      <c r="E31" s="178"/>
      <c r="F31" s="141"/>
      <c r="G31" s="140"/>
    </row>
    <row r="32" spans="1:11" x14ac:dyDescent="0.2">
      <c r="B32">
        <v>200</v>
      </c>
      <c r="C32" s="180"/>
      <c r="D32" s="176">
        <f t="shared" si="0"/>
        <v>0</v>
      </c>
      <c r="E32" s="178"/>
      <c r="F32" s="141"/>
    </row>
    <row r="33" spans="1:17" x14ac:dyDescent="0.2">
      <c r="C33" s="180"/>
      <c r="D33" s="176"/>
      <c r="E33" s="178"/>
      <c r="F33" s="141"/>
    </row>
    <row r="34" spans="1:17" x14ac:dyDescent="0.2">
      <c r="F34" s="141"/>
    </row>
    <row r="35" spans="1:17" x14ac:dyDescent="0.2">
      <c r="F35" s="141"/>
    </row>
    <row r="36" spans="1:17" x14ac:dyDescent="0.2">
      <c r="F36" s="141"/>
    </row>
    <row r="37" spans="1:17" ht="68" x14ac:dyDescent="0.2">
      <c r="B37" s="142" t="s">
        <v>19</v>
      </c>
      <c r="C37" s="142" t="s">
        <v>17</v>
      </c>
      <c r="D37" s="136" t="s">
        <v>21</v>
      </c>
      <c r="E37" s="143" t="s">
        <v>22</v>
      </c>
      <c r="F37" s="196" t="s">
        <v>23</v>
      </c>
      <c r="G37" s="196" t="s">
        <v>24</v>
      </c>
      <c r="H37" s="196" t="s">
        <v>48</v>
      </c>
      <c r="I37" s="143" t="s">
        <v>49</v>
      </c>
      <c r="J37" s="143" t="s">
        <v>25</v>
      </c>
      <c r="K37" s="143" t="s">
        <v>26</v>
      </c>
      <c r="L37" s="143" t="s">
        <v>27</v>
      </c>
      <c r="M37" s="143" t="s">
        <v>7</v>
      </c>
      <c r="N37" s="143" t="s">
        <v>8</v>
      </c>
      <c r="O37" s="138"/>
      <c r="P37" s="143" t="s">
        <v>29</v>
      </c>
      <c r="Q37" s="143" t="s">
        <v>30</v>
      </c>
    </row>
    <row r="38" spans="1:17" x14ac:dyDescent="0.2">
      <c r="A38" s="139"/>
      <c r="B38" s="177" t="s">
        <v>50</v>
      </c>
      <c r="C38" s="178">
        <v>0</v>
      </c>
      <c r="D38" s="179">
        <f>C38*Q$38/P38</f>
        <v>0</v>
      </c>
      <c r="E38" s="176">
        <f>B$24*D38</f>
        <v>0</v>
      </c>
      <c r="F38" s="176">
        <f t="shared" ref="F38:F70" si="2">E38*222.36/1000</f>
        <v>0</v>
      </c>
      <c r="G38" s="180"/>
      <c r="H38" s="178">
        <v>1</v>
      </c>
      <c r="I38" s="178">
        <v>1</v>
      </c>
      <c r="J38" s="181">
        <f t="shared" ref="J38:J70" si="3">F38*G38</f>
        <v>0</v>
      </c>
      <c r="K38" s="181">
        <f t="shared" ref="K38:K70" si="4">F38*(I38/H38)</f>
        <v>0</v>
      </c>
      <c r="M38" s="145" t="e">
        <f t="shared" ref="M38:M70" si="5">J38/L38</f>
        <v>#DIV/0!</v>
      </c>
      <c r="N38" s="16" t="e">
        <f t="shared" ref="N38:N70" si="6">M38*1000</f>
        <v>#DIV/0!</v>
      </c>
      <c r="P38" s="178">
        <v>26279742</v>
      </c>
      <c r="Q38" s="191">
        <f>AVERAGE(P38:P70)</f>
        <v>31753525.424242426</v>
      </c>
    </row>
    <row r="39" spans="1:17" x14ac:dyDescent="0.2">
      <c r="A39" s="139"/>
      <c r="B39" s="178" t="s">
        <v>51</v>
      </c>
      <c r="C39" s="178">
        <v>541040</v>
      </c>
      <c r="D39" s="179">
        <f t="shared" ref="D39:D70" si="7">C39*Q$38/P39</f>
        <v>555207.82765979273</v>
      </c>
      <c r="E39" s="176">
        <f t="shared" ref="E39:E70" si="8">B$24*D39</f>
        <v>4.746179107648719</v>
      </c>
      <c r="F39" s="176">
        <f t="shared" si="2"/>
        <v>1.0553603863767691</v>
      </c>
      <c r="G39" s="180"/>
      <c r="H39" s="178">
        <v>1</v>
      </c>
      <c r="I39" s="178">
        <v>1</v>
      </c>
      <c r="J39" s="181">
        <f t="shared" si="3"/>
        <v>0</v>
      </c>
      <c r="K39" s="181">
        <f t="shared" si="4"/>
        <v>1.0553603863767691</v>
      </c>
      <c r="M39" s="145" t="e">
        <f t="shared" si="5"/>
        <v>#DIV/0!</v>
      </c>
      <c r="N39" s="16" t="e">
        <f t="shared" si="6"/>
        <v>#DIV/0!</v>
      </c>
      <c r="P39" s="178">
        <v>30943237</v>
      </c>
      <c r="Q39" s="178"/>
    </row>
    <row r="40" spans="1:17" x14ac:dyDescent="0.2">
      <c r="B40" s="177" t="s">
        <v>52</v>
      </c>
      <c r="C40" s="178">
        <v>923833</v>
      </c>
      <c r="D40" s="179">
        <f t="shared" si="7"/>
        <v>1070969.4668361535</v>
      </c>
      <c r="E40" s="176">
        <f t="shared" si="8"/>
        <v>9.155153539265461</v>
      </c>
      <c r="F40" s="176">
        <f t="shared" si="2"/>
        <v>2.0357399409910681</v>
      </c>
      <c r="G40" s="180"/>
      <c r="H40" s="178">
        <v>1</v>
      </c>
      <c r="I40" s="178">
        <v>1</v>
      </c>
      <c r="J40" s="181">
        <f t="shared" si="3"/>
        <v>0</v>
      </c>
      <c r="K40" s="181">
        <f t="shared" si="4"/>
        <v>2.0357399409910681</v>
      </c>
      <c r="M40" s="145" t="e">
        <f t="shared" si="5"/>
        <v>#DIV/0!</v>
      </c>
      <c r="N40" s="16" t="e">
        <f t="shared" si="6"/>
        <v>#DIV/0!</v>
      </c>
      <c r="P40" s="178">
        <v>27391028</v>
      </c>
      <c r="Q40" s="178"/>
    </row>
    <row r="41" spans="1:17" x14ac:dyDescent="0.2">
      <c r="B41" s="177" t="s">
        <v>53</v>
      </c>
      <c r="C41" s="178">
        <v>2627989</v>
      </c>
      <c r="D41" s="179">
        <f t="shared" si="7"/>
        <v>2728771.3543506651</v>
      </c>
      <c r="E41" s="176">
        <f t="shared" si="8"/>
        <v>23.326828164795582</v>
      </c>
      <c r="F41" s="176">
        <f t="shared" si="2"/>
        <v>5.1869535107239466</v>
      </c>
      <c r="G41" s="180"/>
      <c r="H41" s="178">
        <v>1</v>
      </c>
      <c r="I41" s="178">
        <v>1</v>
      </c>
      <c r="J41" s="181">
        <f t="shared" si="3"/>
        <v>0</v>
      </c>
      <c r="K41" s="181">
        <f t="shared" si="4"/>
        <v>5.1869535107239466</v>
      </c>
      <c r="M41" s="145" t="e">
        <f t="shared" si="5"/>
        <v>#DIV/0!</v>
      </c>
      <c r="N41" s="16" t="e">
        <f t="shared" si="6"/>
        <v>#DIV/0!</v>
      </c>
      <c r="P41" s="178">
        <v>30580765</v>
      </c>
      <c r="Q41" s="178"/>
    </row>
    <row r="42" spans="1:17" x14ac:dyDescent="0.2">
      <c r="B42" s="178" t="s">
        <v>54</v>
      </c>
      <c r="C42" s="178">
        <v>10845867</v>
      </c>
      <c r="D42" s="179">
        <f t="shared" si="7"/>
        <v>11817037.55504933</v>
      </c>
      <c r="E42" s="176">
        <f t="shared" si="8"/>
        <v>101.0176261283592</v>
      </c>
      <c r="F42" s="176">
        <f t="shared" si="2"/>
        <v>22.462279345901951</v>
      </c>
      <c r="G42" s="180"/>
      <c r="H42" s="178">
        <v>1</v>
      </c>
      <c r="I42" s="178">
        <v>1</v>
      </c>
      <c r="J42" s="181">
        <f t="shared" si="3"/>
        <v>0</v>
      </c>
      <c r="K42" s="181">
        <f t="shared" si="4"/>
        <v>22.462279345901951</v>
      </c>
      <c r="M42" s="145" t="e">
        <f t="shared" si="5"/>
        <v>#DIV/0!</v>
      </c>
      <c r="N42" s="16" t="e">
        <f t="shared" si="6"/>
        <v>#DIV/0!</v>
      </c>
      <c r="P42" s="178">
        <v>29143896</v>
      </c>
      <c r="Q42" s="178"/>
    </row>
    <row r="43" spans="1:17" x14ac:dyDescent="0.2">
      <c r="B43" s="130" t="s">
        <v>55</v>
      </c>
      <c r="C43" s="178">
        <v>24516223</v>
      </c>
      <c r="D43" s="179">
        <f t="shared" si="7"/>
        <v>31393062.941457726</v>
      </c>
      <c r="E43" s="176">
        <f t="shared" si="8"/>
        <v>268.36275000997796</v>
      </c>
      <c r="F43" s="182">
        <f t="shared" si="2"/>
        <v>59.673141092218707</v>
      </c>
      <c r="G43" s="183"/>
      <c r="H43" s="184">
        <v>1</v>
      </c>
      <c r="I43" s="184">
        <v>1</v>
      </c>
      <c r="J43" s="185">
        <f t="shared" si="3"/>
        <v>0</v>
      </c>
      <c r="K43" s="185">
        <f t="shared" si="4"/>
        <v>59.673141092218707</v>
      </c>
      <c r="M43" s="146" t="e">
        <f t="shared" si="5"/>
        <v>#DIV/0!</v>
      </c>
      <c r="N43" s="147" t="e">
        <f t="shared" si="6"/>
        <v>#DIV/0!</v>
      </c>
      <c r="O43" s="138"/>
      <c r="P43" s="192">
        <v>24797724</v>
      </c>
      <c r="Q43" s="178"/>
    </row>
    <row r="44" spans="1:17" x14ac:dyDescent="0.2">
      <c r="B44" s="186" t="s">
        <v>56</v>
      </c>
      <c r="C44" s="187">
        <v>0</v>
      </c>
      <c r="D44" s="179">
        <f t="shared" si="7"/>
        <v>0</v>
      </c>
      <c r="E44" s="176">
        <f t="shared" si="8"/>
        <v>0</v>
      </c>
      <c r="F44" s="188">
        <f t="shared" si="2"/>
        <v>0</v>
      </c>
      <c r="G44" s="189">
        <v>1.5</v>
      </c>
      <c r="H44" s="187">
        <v>1</v>
      </c>
      <c r="I44" s="187">
        <v>1</v>
      </c>
      <c r="J44" s="190">
        <f t="shared" si="3"/>
        <v>0</v>
      </c>
      <c r="K44" s="190">
        <f t="shared" si="4"/>
        <v>0</v>
      </c>
      <c r="L44">
        <v>13.5</v>
      </c>
      <c r="M44" s="149">
        <f t="shared" si="5"/>
        <v>0</v>
      </c>
      <c r="N44" s="150">
        <f t="shared" si="6"/>
        <v>0</v>
      </c>
      <c r="O44" s="148"/>
      <c r="P44" s="193">
        <v>33519444</v>
      </c>
      <c r="Q44" s="178"/>
    </row>
    <row r="45" spans="1:17" x14ac:dyDescent="0.2">
      <c r="B45" s="177" t="s">
        <v>57</v>
      </c>
      <c r="C45" s="178">
        <v>628267</v>
      </c>
      <c r="D45" s="179">
        <f t="shared" si="7"/>
        <v>541080.89663159917</v>
      </c>
      <c r="E45" s="176">
        <f t="shared" si="8"/>
        <v>4.6254154196009134</v>
      </c>
      <c r="F45" s="176">
        <f t="shared" si="2"/>
        <v>1.0285073727024592</v>
      </c>
      <c r="G45" s="180">
        <v>1.5</v>
      </c>
      <c r="H45" s="178">
        <v>1</v>
      </c>
      <c r="I45" s="178">
        <v>1</v>
      </c>
      <c r="J45" s="181">
        <f t="shared" si="3"/>
        <v>1.5427610590536887</v>
      </c>
      <c r="K45" s="181">
        <f t="shared" si="4"/>
        <v>1.0285073727024592</v>
      </c>
      <c r="L45">
        <v>13.5</v>
      </c>
      <c r="M45" s="145">
        <f t="shared" si="5"/>
        <v>0.1142785969669399</v>
      </c>
      <c r="N45" s="16">
        <f t="shared" si="6"/>
        <v>114.2785969669399</v>
      </c>
      <c r="P45" s="194">
        <v>36870073</v>
      </c>
      <c r="Q45" s="195"/>
    </row>
    <row r="46" spans="1:17" x14ac:dyDescent="0.2">
      <c r="B46" s="177" t="s">
        <v>58</v>
      </c>
      <c r="C46" s="178">
        <v>912508</v>
      </c>
      <c r="D46" s="179">
        <f t="shared" si="7"/>
        <v>790417.17509842198</v>
      </c>
      <c r="E46" s="176">
        <f t="shared" si="8"/>
        <v>6.7568598565897426</v>
      </c>
      <c r="F46" s="176">
        <f t="shared" si="2"/>
        <v>1.5024553577112951</v>
      </c>
      <c r="G46" s="180">
        <v>1.5</v>
      </c>
      <c r="H46" s="178">
        <v>1</v>
      </c>
      <c r="I46" s="178">
        <v>1</v>
      </c>
      <c r="J46" s="181">
        <f t="shared" si="3"/>
        <v>2.2536830365669429</v>
      </c>
      <c r="K46" s="181">
        <f t="shared" si="4"/>
        <v>1.5024553577112951</v>
      </c>
      <c r="L46">
        <v>13.5</v>
      </c>
      <c r="M46" s="145">
        <f t="shared" si="5"/>
        <v>0.16693948419014393</v>
      </c>
      <c r="N46" s="16">
        <f t="shared" si="6"/>
        <v>166.93948419014393</v>
      </c>
      <c r="P46" s="194">
        <v>36658295</v>
      </c>
      <c r="Q46" s="195"/>
    </row>
    <row r="47" spans="1:17" x14ac:dyDescent="0.2">
      <c r="B47" s="177" t="s">
        <v>59</v>
      </c>
      <c r="C47" s="178">
        <v>828489</v>
      </c>
      <c r="D47" s="179">
        <f t="shared" si="7"/>
        <v>758666.88814253174</v>
      </c>
      <c r="E47" s="176">
        <f t="shared" si="8"/>
        <v>6.4854433867480461</v>
      </c>
      <c r="F47" s="176">
        <f t="shared" si="2"/>
        <v>1.4421031914772957</v>
      </c>
      <c r="G47" s="180">
        <v>1.5</v>
      </c>
      <c r="H47" s="178">
        <v>1</v>
      </c>
      <c r="I47" s="178">
        <v>1</v>
      </c>
      <c r="J47" s="181">
        <f t="shared" si="3"/>
        <v>2.1631547872159436</v>
      </c>
      <c r="K47" s="181">
        <f t="shared" si="4"/>
        <v>1.4421031914772957</v>
      </c>
      <c r="L47">
        <v>13.5</v>
      </c>
      <c r="M47" s="145">
        <f t="shared" si="5"/>
        <v>0.16023368794192175</v>
      </c>
      <c r="N47" s="16">
        <f t="shared" si="6"/>
        <v>160.23368794192174</v>
      </c>
      <c r="P47" s="194">
        <v>34675886</v>
      </c>
      <c r="Q47" s="195"/>
    </row>
    <row r="48" spans="1:17" x14ac:dyDescent="0.2">
      <c r="B48" s="177" t="s">
        <v>60</v>
      </c>
      <c r="C48" s="178">
        <v>821577</v>
      </c>
      <c r="D48" s="179">
        <f t="shared" si="7"/>
        <v>747757.17435567977</v>
      </c>
      <c r="E48" s="176">
        <f t="shared" si="8"/>
        <v>6.3921819933274326</v>
      </c>
      <c r="F48" s="176">
        <f t="shared" si="2"/>
        <v>1.4213655880362881</v>
      </c>
      <c r="G48" s="180">
        <v>1.5</v>
      </c>
      <c r="H48" s="178">
        <v>1</v>
      </c>
      <c r="I48" s="178">
        <v>1</v>
      </c>
      <c r="J48" s="181">
        <f t="shared" si="3"/>
        <v>2.1320483820544323</v>
      </c>
      <c r="K48" s="181">
        <f t="shared" si="4"/>
        <v>1.4213655880362881</v>
      </c>
      <c r="L48">
        <v>13.5</v>
      </c>
      <c r="M48" s="145">
        <f t="shared" si="5"/>
        <v>0.15792950978180981</v>
      </c>
      <c r="N48" s="16">
        <f t="shared" si="6"/>
        <v>157.9295097818098</v>
      </c>
      <c r="P48" s="194">
        <v>34888286</v>
      </c>
      <c r="Q48" s="178"/>
    </row>
    <row r="49" spans="2:17" x14ac:dyDescent="0.2">
      <c r="B49" s="178" t="s">
        <v>61</v>
      </c>
      <c r="C49" s="178">
        <v>1006663</v>
      </c>
      <c r="D49" s="179">
        <f t="shared" si="7"/>
        <v>913826.47803060047</v>
      </c>
      <c r="E49" s="176">
        <f t="shared" si="8"/>
        <v>7.8118209469890347</v>
      </c>
      <c r="F49" s="176">
        <f t="shared" si="2"/>
        <v>1.7370365057724819</v>
      </c>
      <c r="G49" s="180">
        <v>1.5</v>
      </c>
      <c r="H49" s="178">
        <v>1</v>
      </c>
      <c r="I49" s="178">
        <v>1</v>
      </c>
      <c r="J49" s="181">
        <f t="shared" si="3"/>
        <v>2.6055547586587231</v>
      </c>
      <c r="K49" s="181">
        <f t="shared" si="4"/>
        <v>1.7370365057724819</v>
      </c>
      <c r="L49">
        <v>13.5</v>
      </c>
      <c r="M49" s="145">
        <f t="shared" si="5"/>
        <v>0.19300405619694244</v>
      </c>
      <c r="N49" s="16">
        <f t="shared" si="6"/>
        <v>193.00405619694243</v>
      </c>
      <c r="P49" s="178">
        <v>34979397</v>
      </c>
      <c r="Q49" s="178"/>
    </row>
    <row r="50" spans="2:17" x14ac:dyDescent="0.2">
      <c r="B50" s="130" t="s">
        <v>62</v>
      </c>
      <c r="C50" s="184">
        <v>1103587</v>
      </c>
      <c r="D50" s="179">
        <f t="shared" si="7"/>
        <v>1024003.0448339978</v>
      </c>
      <c r="E50" s="176">
        <f t="shared" si="8"/>
        <v>8.7536623502683302</v>
      </c>
      <c r="F50" s="182">
        <f t="shared" si="2"/>
        <v>1.9464643602056659</v>
      </c>
      <c r="G50" s="183">
        <v>1.5</v>
      </c>
      <c r="H50" s="184">
        <v>1</v>
      </c>
      <c r="I50" s="184">
        <v>1</v>
      </c>
      <c r="J50" s="185">
        <f t="shared" si="3"/>
        <v>2.9196965403084989</v>
      </c>
      <c r="K50" s="185">
        <f t="shared" si="4"/>
        <v>1.9464643602056659</v>
      </c>
      <c r="L50">
        <v>13.5</v>
      </c>
      <c r="M50" s="146">
        <f t="shared" si="5"/>
        <v>0.21627381780062954</v>
      </c>
      <c r="N50" s="147">
        <f t="shared" si="6"/>
        <v>216.27381780062953</v>
      </c>
      <c r="O50" s="138"/>
      <c r="P50" s="192">
        <v>34221361</v>
      </c>
      <c r="Q50" s="178"/>
    </row>
    <row r="51" spans="2:17" x14ac:dyDescent="0.2">
      <c r="B51" s="177" t="s">
        <v>63</v>
      </c>
      <c r="C51" s="178">
        <v>451314</v>
      </c>
      <c r="D51" s="179">
        <f t="shared" si="7"/>
        <v>460048.28831963165</v>
      </c>
      <c r="E51" s="176">
        <f t="shared" si="8"/>
        <v>3.9327103577331526</v>
      </c>
      <c r="F51" s="176">
        <f t="shared" si="2"/>
        <v>0.87447747514554386</v>
      </c>
      <c r="G51" s="180">
        <v>1.5</v>
      </c>
      <c r="H51" s="178">
        <v>1</v>
      </c>
      <c r="I51" s="178">
        <v>1</v>
      </c>
      <c r="J51" s="181">
        <f t="shared" si="3"/>
        <v>1.3117162127183157</v>
      </c>
      <c r="K51" s="181">
        <f t="shared" si="4"/>
        <v>0.87447747514554386</v>
      </c>
      <c r="L51">
        <v>13.5</v>
      </c>
      <c r="M51" s="145">
        <f t="shared" si="5"/>
        <v>9.7164163905060427E-2</v>
      </c>
      <c r="N51" s="16">
        <f t="shared" si="6"/>
        <v>97.164163905060434</v>
      </c>
      <c r="P51" s="194">
        <v>31150666</v>
      </c>
      <c r="Q51" s="178"/>
    </row>
    <row r="52" spans="2:17" x14ac:dyDescent="0.2">
      <c r="B52" s="177" t="s">
        <v>64</v>
      </c>
      <c r="C52" s="178">
        <v>479010</v>
      </c>
      <c r="D52" s="179">
        <f t="shared" si="7"/>
        <v>470429.18976838281</v>
      </c>
      <c r="E52" s="176">
        <f t="shared" si="8"/>
        <v>4.0214512131751494</v>
      </c>
      <c r="F52" s="176">
        <f t="shared" si="2"/>
        <v>0.89420989176162624</v>
      </c>
      <c r="G52" s="180">
        <v>1.5</v>
      </c>
      <c r="H52" s="178">
        <v>1</v>
      </c>
      <c r="I52" s="178">
        <v>1</v>
      </c>
      <c r="J52" s="181">
        <f t="shared" si="3"/>
        <v>1.3413148376424393</v>
      </c>
      <c r="K52" s="181">
        <f t="shared" si="4"/>
        <v>0.89420989176162624</v>
      </c>
      <c r="L52">
        <v>13.5</v>
      </c>
      <c r="M52" s="145">
        <f t="shared" si="5"/>
        <v>9.9356654640180689E-2</v>
      </c>
      <c r="N52" s="16">
        <f t="shared" si="6"/>
        <v>99.356654640180693</v>
      </c>
      <c r="P52" s="194">
        <v>32332722</v>
      </c>
      <c r="Q52" s="178"/>
    </row>
    <row r="53" spans="2:17" x14ac:dyDescent="0.2">
      <c r="B53" s="177" t="s">
        <v>65</v>
      </c>
      <c r="C53" s="178">
        <v>926122</v>
      </c>
      <c r="D53" s="179">
        <f t="shared" si="7"/>
        <v>836430.83546525822</v>
      </c>
      <c r="E53" s="176">
        <f t="shared" si="8"/>
        <v>7.1502063885002061</v>
      </c>
      <c r="F53" s="176">
        <f t="shared" si="2"/>
        <v>1.5899198925469058</v>
      </c>
      <c r="G53" s="180">
        <v>1.5</v>
      </c>
      <c r="H53" s="178">
        <v>1</v>
      </c>
      <c r="I53" s="178">
        <v>1</v>
      </c>
      <c r="J53" s="181">
        <f t="shared" si="3"/>
        <v>2.3848798388203587</v>
      </c>
      <c r="K53" s="181">
        <f t="shared" si="4"/>
        <v>1.5899198925469058</v>
      </c>
      <c r="L53">
        <v>13.5</v>
      </c>
      <c r="M53" s="145">
        <f t="shared" si="5"/>
        <v>0.17665776583854509</v>
      </c>
      <c r="N53" s="16">
        <f t="shared" si="6"/>
        <v>176.65776583854509</v>
      </c>
      <c r="P53" s="194">
        <v>35158482</v>
      </c>
      <c r="Q53" s="178"/>
    </row>
    <row r="54" spans="2:17" x14ac:dyDescent="0.2">
      <c r="B54" s="178" t="s">
        <v>66</v>
      </c>
      <c r="C54" s="178">
        <v>511782</v>
      </c>
      <c r="D54" s="179">
        <f t="shared" si="7"/>
        <v>502650.62658012047</v>
      </c>
      <c r="E54" s="176">
        <f t="shared" si="8"/>
        <v>4.2968952948245187</v>
      </c>
      <c r="F54" s="176">
        <f t="shared" si="2"/>
        <v>0.95545763775717996</v>
      </c>
      <c r="G54" s="180">
        <v>1.5</v>
      </c>
      <c r="H54" s="178">
        <v>1</v>
      </c>
      <c r="I54" s="178">
        <v>1</v>
      </c>
      <c r="J54" s="181">
        <f t="shared" si="3"/>
        <v>1.4331864566357699</v>
      </c>
      <c r="K54" s="181">
        <f t="shared" si="4"/>
        <v>0.95545763775717996</v>
      </c>
      <c r="L54">
        <v>13.5</v>
      </c>
      <c r="M54" s="145">
        <f t="shared" si="5"/>
        <v>0.10616195975079777</v>
      </c>
      <c r="N54" s="16">
        <f t="shared" si="6"/>
        <v>106.16195975079778</v>
      </c>
      <c r="P54" s="178">
        <v>32330374</v>
      </c>
      <c r="Q54" s="178"/>
    </row>
    <row r="55" spans="2:17" x14ac:dyDescent="0.2">
      <c r="B55" s="177" t="s">
        <v>67</v>
      </c>
      <c r="C55" s="178">
        <v>885726</v>
      </c>
      <c r="D55" s="179">
        <f t="shared" si="7"/>
        <v>817661.31942065479</v>
      </c>
      <c r="E55" s="176">
        <f t="shared" si="8"/>
        <v>6.9897556879273015</v>
      </c>
      <c r="F55" s="176">
        <f t="shared" si="2"/>
        <v>1.5542420747675147</v>
      </c>
      <c r="G55" s="180">
        <v>1.5</v>
      </c>
      <c r="H55" s="178">
        <v>1</v>
      </c>
      <c r="I55" s="178">
        <v>1</v>
      </c>
      <c r="J55" s="181">
        <f t="shared" si="3"/>
        <v>2.3313631121512719</v>
      </c>
      <c r="K55" s="181">
        <f t="shared" si="4"/>
        <v>1.5542420747675147</v>
      </c>
      <c r="L55">
        <v>13.5</v>
      </c>
      <c r="M55" s="145">
        <f t="shared" si="5"/>
        <v>0.17269356386305718</v>
      </c>
      <c r="N55" s="16">
        <f t="shared" si="6"/>
        <v>172.69356386305716</v>
      </c>
      <c r="P55" s="194">
        <v>34396788</v>
      </c>
      <c r="Q55" s="178"/>
    </row>
    <row r="56" spans="2:17" x14ac:dyDescent="0.2">
      <c r="B56" s="130" t="s">
        <v>68</v>
      </c>
      <c r="C56" s="184">
        <v>1025136</v>
      </c>
      <c r="D56" s="179">
        <f t="shared" si="7"/>
        <v>948161.57444204763</v>
      </c>
      <c r="E56" s="176">
        <f t="shared" si="8"/>
        <v>8.1053335905949346</v>
      </c>
      <c r="F56" s="182">
        <f t="shared" si="2"/>
        <v>1.8023019772046898</v>
      </c>
      <c r="G56" s="183">
        <v>1.5</v>
      </c>
      <c r="H56" s="184">
        <v>1</v>
      </c>
      <c r="I56" s="184">
        <v>1</v>
      </c>
      <c r="J56" s="185">
        <f t="shared" si="3"/>
        <v>2.7034529658070348</v>
      </c>
      <c r="K56" s="185">
        <f t="shared" si="4"/>
        <v>1.8023019772046898</v>
      </c>
      <c r="L56">
        <v>13.5</v>
      </c>
      <c r="M56" s="146">
        <f t="shared" si="5"/>
        <v>0.20025577524496554</v>
      </c>
      <c r="N56" s="147">
        <f t="shared" si="6"/>
        <v>200.25577524496555</v>
      </c>
      <c r="O56" s="138"/>
      <c r="P56" s="192">
        <v>34331366</v>
      </c>
      <c r="Q56" s="178"/>
    </row>
    <row r="57" spans="2:17" x14ac:dyDescent="0.2">
      <c r="B57" s="177" t="s">
        <v>69</v>
      </c>
      <c r="C57" s="178">
        <v>513158</v>
      </c>
      <c r="D57" s="179">
        <f t="shared" si="7"/>
        <v>489880.73354728689</v>
      </c>
      <c r="E57" s="176">
        <f t="shared" si="8"/>
        <v>4.1877322093997185</v>
      </c>
      <c r="F57" s="176">
        <f t="shared" si="2"/>
        <v>0.93118413408212142</v>
      </c>
      <c r="G57" s="180">
        <v>1.5</v>
      </c>
      <c r="H57" s="178">
        <v>1</v>
      </c>
      <c r="I57" s="178">
        <v>1</v>
      </c>
      <c r="J57" s="181">
        <f t="shared" si="3"/>
        <v>1.3967762011231821</v>
      </c>
      <c r="K57" s="181">
        <f t="shared" si="4"/>
        <v>0.93118413408212142</v>
      </c>
      <c r="L57">
        <v>13.5</v>
      </c>
      <c r="M57" s="145">
        <f t="shared" si="5"/>
        <v>0.10346490378690237</v>
      </c>
      <c r="N57" s="16">
        <f t="shared" si="6"/>
        <v>103.46490378690237</v>
      </c>
      <c r="P57" s="194">
        <v>33262332</v>
      </c>
      <c r="Q57" s="178"/>
    </row>
    <row r="58" spans="2:17" x14ac:dyDescent="0.2">
      <c r="B58" s="177" t="s">
        <v>70</v>
      </c>
      <c r="C58" s="178">
        <v>325458</v>
      </c>
      <c r="D58" s="179">
        <f t="shared" si="7"/>
        <v>326999.57180895773</v>
      </c>
      <c r="E58" s="176">
        <f t="shared" si="8"/>
        <v>2.7953470009085488</v>
      </c>
      <c r="F58" s="176">
        <f t="shared" si="2"/>
        <v>0.62157335912202494</v>
      </c>
      <c r="G58" s="180">
        <v>1.5</v>
      </c>
      <c r="H58" s="178">
        <v>1</v>
      </c>
      <c r="I58" s="178">
        <v>1</v>
      </c>
      <c r="J58" s="181">
        <f t="shared" si="3"/>
        <v>0.93236003868303741</v>
      </c>
      <c r="K58" s="181">
        <f t="shared" si="4"/>
        <v>0.62157335912202494</v>
      </c>
      <c r="L58">
        <v>13.5</v>
      </c>
      <c r="M58" s="145">
        <f t="shared" si="5"/>
        <v>6.9063706569113884E-2</v>
      </c>
      <c r="N58" s="16">
        <f t="shared" si="6"/>
        <v>69.06370656911389</v>
      </c>
      <c r="P58" s="194">
        <v>31603830</v>
      </c>
      <c r="Q58" s="178"/>
    </row>
    <row r="59" spans="2:17" x14ac:dyDescent="0.2">
      <c r="B59" s="177" t="s">
        <v>71</v>
      </c>
      <c r="C59" s="178">
        <v>1361814</v>
      </c>
      <c r="D59" s="179">
        <f t="shared" si="7"/>
        <v>1303754.5620843673</v>
      </c>
      <c r="E59" s="176">
        <f t="shared" si="8"/>
        <v>11.145110633883526</v>
      </c>
      <c r="F59" s="176">
        <f t="shared" si="2"/>
        <v>2.4782268005503409</v>
      </c>
      <c r="G59" s="180">
        <v>1.5</v>
      </c>
      <c r="H59" s="178">
        <v>1</v>
      </c>
      <c r="I59" s="178">
        <v>1</v>
      </c>
      <c r="J59" s="181">
        <f t="shared" si="3"/>
        <v>3.7173402008255114</v>
      </c>
      <c r="K59" s="181">
        <f t="shared" si="4"/>
        <v>2.4782268005503409</v>
      </c>
      <c r="L59">
        <v>13.5</v>
      </c>
      <c r="M59" s="145">
        <f t="shared" si="5"/>
        <v>0.27535853339448235</v>
      </c>
      <c r="N59" s="16">
        <f t="shared" si="6"/>
        <v>275.35853339448238</v>
      </c>
      <c r="P59" s="194">
        <v>33167589</v>
      </c>
      <c r="Q59" s="178"/>
    </row>
    <row r="60" spans="2:17" x14ac:dyDescent="0.2">
      <c r="B60" s="177" t="s">
        <v>72</v>
      </c>
      <c r="C60" s="178">
        <v>470344</v>
      </c>
      <c r="D60" s="179">
        <f t="shared" si="7"/>
        <v>426551.92701731069</v>
      </c>
      <c r="E60" s="176">
        <f t="shared" si="8"/>
        <v>3.6463676185368588</v>
      </c>
      <c r="F60" s="176">
        <f t="shared" si="2"/>
        <v>0.810806303657856</v>
      </c>
      <c r="G60" s="180">
        <v>1.5</v>
      </c>
      <c r="H60" s="178">
        <v>1</v>
      </c>
      <c r="I60" s="178">
        <v>1</v>
      </c>
      <c r="J60" s="181">
        <f t="shared" si="3"/>
        <v>1.2162094554867839</v>
      </c>
      <c r="K60" s="181">
        <f t="shared" si="4"/>
        <v>0.810806303657856</v>
      </c>
      <c r="L60">
        <v>13.5</v>
      </c>
      <c r="M60" s="145">
        <f t="shared" si="5"/>
        <v>9.0089589295317324E-2</v>
      </c>
      <c r="N60" s="16">
        <f t="shared" si="6"/>
        <v>90.089589295317325</v>
      </c>
      <c r="P60" s="194">
        <v>35013510</v>
      </c>
      <c r="Q60" s="178"/>
    </row>
    <row r="61" spans="2:17" x14ac:dyDescent="0.2">
      <c r="B61" s="177" t="s">
        <v>73</v>
      </c>
      <c r="C61" s="178">
        <v>314696</v>
      </c>
      <c r="D61" s="179">
        <f t="shared" si="7"/>
        <v>309803.59237927798</v>
      </c>
      <c r="E61" s="176">
        <f t="shared" si="8"/>
        <v>2.6483476355560969</v>
      </c>
      <c r="F61" s="176">
        <f t="shared" si="2"/>
        <v>0.58888658024225382</v>
      </c>
      <c r="G61" s="180">
        <v>1.5</v>
      </c>
      <c r="H61" s="178">
        <v>1</v>
      </c>
      <c r="I61" s="178">
        <v>1</v>
      </c>
      <c r="J61" s="181">
        <f t="shared" si="3"/>
        <v>0.88332987036338073</v>
      </c>
      <c r="K61" s="181">
        <f t="shared" si="4"/>
        <v>0.58888658024225382</v>
      </c>
      <c r="L61">
        <v>13.5</v>
      </c>
      <c r="M61" s="145">
        <f t="shared" si="5"/>
        <v>6.543184224913931E-2</v>
      </c>
      <c r="N61" s="16">
        <f t="shared" si="6"/>
        <v>65.431842249139308</v>
      </c>
      <c r="P61" s="194">
        <v>32254976</v>
      </c>
      <c r="Q61" s="178"/>
    </row>
    <row r="62" spans="2:17" x14ac:dyDescent="0.2">
      <c r="B62" s="130" t="s">
        <v>74</v>
      </c>
      <c r="C62" s="184">
        <v>365307</v>
      </c>
      <c r="D62" s="179">
        <f t="shared" si="7"/>
        <v>362838.79800019972</v>
      </c>
      <c r="E62" s="176">
        <f t="shared" si="8"/>
        <v>3.1017176572808491</v>
      </c>
      <c r="F62" s="182">
        <f t="shared" si="2"/>
        <v>0.68969793827296966</v>
      </c>
      <c r="G62" s="183">
        <v>1.5</v>
      </c>
      <c r="H62" s="184">
        <v>1</v>
      </c>
      <c r="I62" s="184">
        <v>1</v>
      </c>
      <c r="J62" s="185">
        <f t="shared" si="3"/>
        <v>1.0345469074094544</v>
      </c>
      <c r="K62" s="185">
        <f t="shared" si="4"/>
        <v>0.68969793827296966</v>
      </c>
      <c r="L62">
        <v>13.5</v>
      </c>
      <c r="M62" s="146">
        <f t="shared" si="5"/>
        <v>7.6633104252552181E-2</v>
      </c>
      <c r="N62" s="147">
        <f t="shared" si="6"/>
        <v>76.633104252552187</v>
      </c>
      <c r="O62" s="138"/>
      <c r="P62" s="192">
        <v>31969528</v>
      </c>
      <c r="Q62" s="178"/>
    </row>
    <row r="63" spans="2:17" x14ac:dyDescent="0.2">
      <c r="B63" s="177" t="s">
        <v>75</v>
      </c>
      <c r="C63" s="178">
        <v>304769</v>
      </c>
      <c r="D63" s="179">
        <f t="shared" si="7"/>
        <v>299557.26737566054</v>
      </c>
      <c r="E63" s="176">
        <f t="shared" si="8"/>
        <v>2.5607572032177641</v>
      </c>
      <c r="F63" s="176">
        <f t="shared" si="2"/>
        <v>0.56940997170750207</v>
      </c>
      <c r="G63" s="180">
        <v>1.5</v>
      </c>
      <c r="H63" s="178">
        <v>1</v>
      </c>
      <c r="I63" s="178">
        <v>1</v>
      </c>
      <c r="J63" s="181">
        <f t="shared" si="3"/>
        <v>0.85411495756125311</v>
      </c>
      <c r="K63" s="181">
        <f t="shared" si="4"/>
        <v>0.56940997170750207</v>
      </c>
      <c r="L63">
        <v>13.5</v>
      </c>
      <c r="M63" s="145">
        <f t="shared" si="5"/>
        <v>6.3267774634166898E-2</v>
      </c>
      <c r="N63" s="16">
        <f t="shared" si="6"/>
        <v>63.267774634166898</v>
      </c>
      <c r="P63" s="194">
        <v>32305977</v>
      </c>
      <c r="Q63" s="178"/>
    </row>
    <row r="64" spans="2:17" x14ac:dyDescent="0.2">
      <c r="B64" s="177" t="s">
        <v>76</v>
      </c>
      <c r="C64" s="178">
        <v>400471</v>
      </c>
      <c r="D64" s="179">
        <f t="shared" si="7"/>
        <v>463885.07596963871</v>
      </c>
      <c r="E64" s="176">
        <f t="shared" si="8"/>
        <v>3.9655090332520184</v>
      </c>
      <c r="F64" s="176">
        <f t="shared" si="2"/>
        <v>0.88177058863391888</v>
      </c>
      <c r="G64" s="180">
        <v>1.5</v>
      </c>
      <c r="H64" s="178">
        <v>1</v>
      </c>
      <c r="I64" s="178">
        <v>1</v>
      </c>
      <c r="J64" s="181">
        <f t="shared" si="3"/>
        <v>1.3226558829508783</v>
      </c>
      <c r="K64" s="181">
        <f t="shared" si="4"/>
        <v>0.88177058863391888</v>
      </c>
      <c r="L64">
        <v>13.5</v>
      </c>
      <c r="M64" s="145">
        <f t="shared" si="5"/>
        <v>9.7974509848213209E-2</v>
      </c>
      <c r="N64" s="16">
        <f t="shared" si="6"/>
        <v>97.974509848213216</v>
      </c>
      <c r="P64" s="194">
        <v>27412751</v>
      </c>
      <c r="Q64" s="178"/>
    </row>
    <row r="65" spans="2:17" x14ac:dyDescent="0.2">
      <c r="B65" s="177" t="s">
        <v>77</v>
      </c>
      <c r="C65" s="178">
        <v>344316</v>
      </c>
      <c r="D65" s="179">
        <f t="shared" si="7"/>
        <v>359186.15373646369</v>
      </c>
      <c r="E65" s="176">
        <f t="shared" si="8"/>
        <v>3.0704931265221802</v>
      </c>
      <c r="F65" s="176">
        <f t="shared" si="2"/>
        <v>0.68275485161347205</v>
      </c>
      <c r="G65" s="180">
        <v>1.5</v>
      </c>
      <c r="H65" s="178">
        <v>1</v>
      </c>
      <c r="I65" s="178">
        <v>1</v>
      </c>
      <c r="J65" s="181">
        <f t="shared" si="3"/>
        <v>1.024132277420208</v>
      </c>
      <c r="K65" s="181">
        <f t="shared" si="4"/>
        <v>0.68275485161347205</v>
      </c>
      <c r="L65">
        <v>13.5</v>
      </c>
      <c r="M65" s="145">
        <f t="shared" si="5"/>
        <v>7.5861650179274667E-2</v>
      </c>
      <c r="N65" s="16">
        <f t="shared" si="6"/>
        <v>75.861650179274662</v>
      </c>
      <c r="P65" s="194">
        <v>30438943</v>
      </c>
      <c r="Q65" s="178"/>
    </row>
    <row r="66" spans="2:17" x14ac:dyDescent="0.2">
      <c r="B66" s="177" t="s">
        <v>78</v>
      </c>
      <c r="C66" s="178">
        <v>694402</v>
      </c>
      <c r="D66" s="179">
        <f t="shared" si="7"/>
        <v>731572.86712514679</v>
      </c>
      <c r="E66" s="176">
        <f t="shared" si="8"/>
        <v>6.2538308804241911</v>
      </c>
      <c r="F66" s="176">
        <f t="shared" si="2"/>
        <v>1.3906018345711231</v>
      </c>
      <c r="G66" s="180">
        <v>1.5</v>
      </c>
      <c r="H66" s="178">
        <v>1</v>
      </c>
      <c r="I66" s="178">
        <v>1</v>
      </c>
      <c r="J66" s="181">
        <f t="shared" si="3"/>
        <v>2.0859027518566844</v>
      </c>
      <c r="K66" s="181">
        <f t="shared" si="4"/>
        <v>1.3906018345711231</v>
      </c>
      <c r="L66">
        <v>13.5</v>
      </c>
      <c r="M66" s="145">
        <f t="shared" si="5"/>
        <v>0.15451131495234699</v>
      </c>
      <c r="N66" s="16">
        <f t="shared" si="6"/>
        <v>154.51131495234699</v>
      </c>
      <c r="P66" s="194">
        <v>30140144</v>
      </c>
      <c r="Q66" s="178"/>
    </row>
    <row r="67" spans="2:17" x14ac:dyDescent="0.2">
      <c r="B67" s="177" t="s">
        <v>79</v>
      </c>
      <c r="C67" s="178">
        <v>416531</v>
      </c>
      <c r="D67" s="179">
        <f t="shared" si="7"/>
        <v>447908.74193811743</v>
      </c>
      <c r="E67" s="176">
        <f t="shared" si="8"/>
        <v>3.828935773619075</v>
      </c>
      <c r="F67" s="176">
        <f t="shared" si="2"/>
        <v>0.85140215862193758</v>
      </c>
      <c r="G67" s="180">
        <v>1.5</v>
      </c>
      <c r="H67" s="178">
        <v>1</v>
      </c>
      <c r="I67" s="178">
        <v>1</v>
      </c>
      <c r="J67" s="181">
        <f t="shared" si="3"/>
        <v>1.2771032379329064</v>
      </c>
      <c r="K67" s="181">
        <f t="shared" si="4"/>
        <v>0.85140215862193758</v>
      </c>
      <c r="L67">
        <v>13.5</v>
      </c>
      <c r="M67" s="145">
        <f t="shared" si="5"/>
        <v>9.4600239846881956E-2</v>
      </c>
      <c r="N67" s="16">
        <f t="shared" si="6"/>
        <v>94.600239846881962</v>
      </c>
      <c r="P67" s="194">
        <v>29529068</v>
      </c>
      <c r="Q67" s="178"/>
    </row>
    <row r="68" spans="2:17" x14ac:dyDescent="0.2">
      <c r="B68" s="130" t="s">
        <v>80</v>
      </c>
      <c r="C68" s="184">
        <v>189472</v>
      </c>
      <c r="D68" s="179">
        <f t="shared" si="7"/>
        <v>209634.40866132191</v>
      </c>
      <c r="E68" s="176">
        <f t="shared" si="8"/>
        <v>1.7920540760861345</v>
      </c>
      <c r="F68" s="182">
        <f t="shared" si="2"/>
        <v>0.3984811443585129</v>
      </c>
      <c r="G68" s="183">
        <v>1.5</v>
      </c>
      <c r="H68" s="184">
        <v>1</v>
      </c>
      <c r="I68" s="184">
        <v>1</v>
      </c>
      <c r="J68" s="185">
        <f t="shared" si="3"/>
        <v>0.59772171653776929</v>
      </c>
      <c r="K68" s="185">
        <f t="shared" si="4"/>
        <v>0.3984811443585129</v>
      </c>
      <c r="L68">
        <v>13.5</v>
      </c>
      <c r="M68" s="146">
        <f t="shared" si="5"/>
        <v>4.4275682706501431E-2</v>
      </c>
      <c r="N68" s="147">
        <f t="shared" si="6"/>
        <v>44.275682706501428</v>
      </c>
      <c r="O68" s="138"/>
      <c r="P68" s="192">
        <v>28699506</v>
      </c>
      <c r="Q68" s="178"/>
    </row>
    <row r="69" spans="2:17" x14ac:dyDescent="0.2">
      <c r="B69" s="177" t="s">
        <v>120</v>
      </c>
      <c r="C69" s="178">
        <v>0</v>
      </c>
      <c r="D69" s="179">
        <f t="shared" si="7"/>
        <v>0</v>
      </c>
      <c r="E69" s="176">
        <f t="shared" si="8"/>
        <v>0</v>
      </c>
      <c r="F69" s="176">
        <f t="shared" si="2"/>
        <v>0</v>
      </c>
      <c r="G69" s="180">
        <v>1.5</v>
      </c>
      <c r="H69" s="178">
        <v>1</v>
      </c>
      <c r="I69" s="178">
        <v>1</v>
      </c>
      <c r="J69" s="181">
        <f t="shared" si="3"/>
        <v>0</v>
      </c>
      <c r="K69" s="181">
        <f t="shared" si="4"/>
        <v>0</v>
      </c>
      <c r="L69">
        <v>13.5</v>
      </c>
      <c r="M69" s="145">
        <f t="shared" si="5"/>
        <v>0</v>
      </c>
      <c r="N69" s="16">
        <f t="shared" si="6"/>
        <v>0</v>
      </c>
      <c r="P69" s="194">
        <v>28368013</v>
      </c>
      <c r="Q69" s="178"/>
    </row>
    <row r="70" spans="2:17" x14ac:dyDescent="0.2">
      <c r="B70" s="177" t="s">
        <v>121</v>
      </c>
      <c r="C70" s="178">
        <v>0</v>
      </c>
      <c r="D70" s="179">
        <f t="shared" si="7"/>
        <v>0</v>
      </c>
      <c r="E70" s="176">
        <f t="shared" si="8"/>
        <v>0</v>
      </c>
      <c r="F70" s="176">
        <f t="shared" si="2"/>
        <v>0</v>
      </c>
      <c r="G70" s="180">
        <v>1.5</v>
      </c>
      <c r="H70" s="178">
        <v>1</v>
      </c>
      <c r="I70" s="178">
        <v>1</v>
      </c>
      <c r="J70" s="181">
        <f t="shared" si="3"/>
        <v>0</v>
      </c>
      <c r="K70" s="181">
        <f t="shared" si="4"/>
        <v>0</v>
      </c>
      <c r="L70">
        <v>13.5</v>
      </c>
      <c r="M70" s="145">
        <f t="shared" si="5"/>
        <v>0</v>
      </c>
      <c r="N70" s="16">
        <f t="shared" si="6"/>
        <v>0</v>
      </c>
      <c r="P70" s="194">
        <v>29050640</v>
      </c>
      <c r="Q70" s="178"/>
    </row>
    <row r="71" spans="2:17" x14ac:dyDescent="0.2">
      <c r="B71" s="177"/>
      <c r="C71" s="178"/>
      <c r="D71" s="179"/>
      <c r="E71" s="176"/>
      <c r="F71" s="176"/>
      <c r="G71" s="180"/>
      <c r="H71" s="178"/>
      <c r="I71" s="178"/>
      <c r="J71" s="181"/>
      <c r="K71" s="181"/>
      <c r="M71" s="199"/>
      <c r="N71" s="16"/>
      <c r="P71" s="194"/>
      <c r="Q71" s="178"/>
    </row>
    <row r="72" spans="2:17" x14ac:dyDescent="0.2">
      <c r="B72" s="177"/>
      <c r="C72" s="178"/>
      <c r="D72" s="179"/>
      <c r="E72" s="176"/>
      <c r="F72" s="176"/>
      <c r="G72" s="180"/>
      <c r="H72" s="178"/>
      <c r="I72" s="178"/>
      <c r="J72" s="181"/>
      <c r="K72" s="181"/>
      <c r="M72" s="199"/>
      <c r="N72" s="16"/>
      <c r="P72" s="194"/>
      <c r="Q72" s="178"/>
    </row>
    <row r="75" spans="2:17" s="175" customFormat="1" ht="17" thickBot="1" x14ac:dyDescent="0.25"/>
    <row r="79" spans="2:17" x14ac:dyDescent="0.2">
      <c r="B79" s="151"/>
      <c r="C79" s="139" t="s">
        <v>81</v>
      </c>
      <c r="D79" s="144">
        <v>15</v>
      </c>
    </row>
    <row r="80" spans="2:17" x14ac:dyDescent="0.2">
      <c r="B80" s="151"/>
      <c r="C80" s="139" t="s">
        <v>82</v>
      </c>
      <c r="D80" s="144">
        <v>135</v>
      </c>
    </row>
    <row r="81" spans="2:24" x14ac:dyDescent="0.2">
      <c r="B81" s="151"/>
      <c r="C81" s="139" t="s">
        <v>83</v>
      </c>
      <c r="D81" s="144">
        <f>SUM(D79:D80)/D79</f>
        <v>10</v>
      </c>
    </row>
    <row r="84" spans="2:24" ht="19" x14ac:dyDescent="0.25">
      <c r="C84" s="152" t="s">
        <v>84</v>
      </c>
      <c r="D84" s="152"/>
      <c r="E84" s="152"/>
      <c r="F84" s="152"/>
      <c r="G84" s="152"/>
      <c r="I84" s="153" t="s">
        <v>85</v>
      </c>
      <c r="J84" s="153"/>
      <c r="K84" s="153"/>
      <c r="L84" s="153"/>
      <c r="M84" s="153"/>
    </row>
    <row r="85" spans="2:24" x14ac:dyDescent="0.2">
      <c r="B85" s="142" t="s">
        <v>86</v>
      </c>
      <c r="C85" s="142" t="s">
        <v>87</v>
      </c>
      <c r="D85" s="142" t="s">
        <v>88</v>
      </c>
      <c r="E85" s="142" t="s">
        <v>89</v>
      </c>
      <c r="F85" s="142" t="s">
        <v>90</v>
      </c>
      <c r="G85" s="142" t="s">
        <v>91</v>
      </c>
      <c r="H85" s="142"/>
      <c r="I85" s="142" t="s">
        <v>87</v>
      </c>
      <c r="J85" s="142" t="s">
        <v>88</v>
      </c>
      <c r="K85" s="142" t="s">
        <v>89</v>
      </c>
      <c r="L85" s="142" t="s">
        <v>90</v>
      </c>
      <c r="M85" s="142" t="s">
        <v>91</v>
      </c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</row>
    <row r="86" spans="2:24" x14ac:dyDescent="0.2">
      <c r="B86" s="154" t="s">
        <v>92</v>
      </c>
      <c r="C86" s="141">
        <v>1458.96</v>
      </c>
      <c r="D86" s="141">
        <v>1399.04</v>
      </c>
      <c r="E86" s="141">
        <v>1426.86</v>
      </c>
      <c r="F86" s="155">
        <f>AVERAGE(C86:E86)</f>
        <v>1428.2866666666666</v>
      </c>
      <c r="G86" s="156">
        <f>STDEV(C86:E86)</f>
        <v>29.985465367963453</v>
      </c>
      <c r="H86" s="154"/>
      <c r="I86" s="156">
        <f>C86*1000*$D$81</f>
        <v>14589600</v>
      </c>
      <c r="J86" s="156">
        <f t="shared" ref="J86:K86" si="9">D86*1000*$D$81</f>
        <v>13990400</v>
      </c>
      <c r="K86" s="156">
        <f t="shared" si="9"/>
        <v>14268600</v>
      </c>
      <c r="L86" s="157">
        <v>14283000</v>
      </c>
      <c r="M86" s="156">
        <f>STDEV(I86:K86)</f>
        <v>299854.65367963415</v>
      </c>
    </row>
    <row r="87" spans="2:24" x14ac:dyDescent="0.2">
      <c r="B87" s="154" t="s">
        <v>93</v>
      </c>
      <c r="C87" s="200">
        <v>1920.3</v>
      </c>
      <c r="D87" s="200">
        <v>2270.04</v>
      </c>
      <c r="E87" s="200">
        <v>1914.62</v>
      </c>
      <c r="F87" s="155">
        <f t="shared" ref="F87:F111" si="10">AVERAGE(C87:E87)</f>
        <v>2034.9866666666667</v>
      </c>
      <c r="G87" s="156">
        <f t="shared" ref="G87:G111" si="11">STDEV(C87:E87)</f>
        <v>203.58196809475376</v>
      </c>
      <c r="H87" s="154"/>
      <c r="I87" s="156">
        <f t="shared" ref="I87:I111" si="12">C87*1000*$D$81</f>
        <v>19203000</v>
      </c>
      <c r="J87" s="156">
        <f t="shared" ref="J87:J111" si="13">D87*1000*$D$81</f>
        <v>22700400</v>
      </c>
      <c r="K87" s="156">
        <f t="shared" ref="K87:K111" si="14">E87*1000*$D$81</f>
        <v>19146200</v>
      </c>
      <c r="L87" s="157">
        <v>20350000</v>
      </c>
      <c r="M87" s="156">
        <f t="shared" ref="M87:M111" si="15">STDEV(I87:K87)</f>
        <v>2035819.6809475375</v>
      </c>
    </row>
    <row r="88" spans="2:24" x14ac:dyDescent="0.2">
      <c r="B88" s="154" t="s">
        <v>94</v>
      </c>
      <c r="C88" s="201">
        <v>1909.6000000000001</v>
      </c>
      <c r="D88" s="201">
        <v>1370</v>
      </c>
      <c r="E88" s="201">
        <v>1581.2</v>
      </c>
      <c r="F88" s="155">
        <f t="shared" si="10"/>
        <v>1620.2666666666667</v>
      </c>
      <c r="G88" s="156">
        <f t="shared" si="11"/>
        <v>271.91302531017686</v>
      </c>
      <c r="H88" s="154"/>
      <c r="I88" s="156">
        <f t="shared" si="12"/>
        <v>19096000.000000004</v>
      </c>
      <c r="J88" s="156">
        <f t="shared" si="13"/>
        <v>13700000</v>
      </c>
      <c r="K88" s="156">
        <f t="shared" si="14"/>
        <v>15812000</v>
      </c>
      <c r="L88" s="157">
        <v>16203000</v>
      </c>
      <c r="M88" s="156">
        <f t="shared" si="15"/>
        <v>2719130.2531017847</v>
      </c>
    </row>
    <row r="89" spans="2:24" x14ac:dyDescent="0.2">
      <c r="B89" s="154" t="s">
        <v>95</v>
      </c>
      <c r="C89" s="201">
        <v>1486.8000000000002</v>
      </c>
      <c r="D89" s="201">
        <v>1617</v>
      </c>
      <c r="E89" s="201">
        <v>1346.3999999999999</v>
      </c>
      <c r="F89" s="155">
        <f t="shared" si="10"/>
        <v>1483.3999999999999</v>
      </c>
      <c r="G89" s="156">
        <f t="shared" si="11"/>
        <v>135.33203611857769</v>
      </c>
      <c r="H89" s="154"/>
      <c r="I89" s="156">
        <f t="shared" si="12"/>
        <v>14868000.000000002</v>
      </c>
      <c r="J89" s="156">
        <f t="shared" si="13"/>
        <v>16170000</v>
      </c>
      <c r="K89" s="156">
        <f t="shared" si="14"/>
        <v>13463999.999999998</v>
      </c>
      <c r="L89" s="157">
        <v>14834000</v>
      </c>
      <c r="M89" s="156">
        <f t="shared" si="15"/>
        <v>1353320.3611857772</v>
      </c>
    </row>
    <row r="90" spans="2:24" x14ac:dyDescent="0.2">
      <c r="B90" s="154" t="s">
        <v>96</v>
      </c>
      <c r="C90" s="202">
        <v>1905</v>
      </c>
      <c r="D90" s="202">
        <v>1545.12</v>
      </c>
      <c r="E90" s="202">
        <v>1622.38</v>
      </c>
      <c r="F90" s="155">
        <f t="shared" si="10"/>
        <v>1690.8333333333333</v>
      </c>
      <c r="G90" s="156">
        <f t="shared" si="11"/>
        <v>189.45394620681128</v>
      </c>
      <c r="H90" s="154"/>
      <c r="I90" s="156">
        <f t="shared" si="12"/>
        <v>19050000</v>
      </c>
      <c r="J90" s="156">
        <f t="shared" si="13"/>
        <v>15451200</v>
      </c>
      <c r="K90" s="156">
        <f t="shared" si="14"/>
        <v>16223800</v>
      </c>
      <c r="L90" s="157">
        <v>16908000</v>
      </c>
      <c r="M90" s="156">
        <f t="shared" si="15"/>
        <v>1894539.4620681126</v>
      </c>
    </row>
    <row r="91" spans="2:24" x14ac:dyDescent="0.2">
      <c r="B91" s="154" t="s">
        <v>97</v>
      </c>
      <c r="C91">
        <v>1481.54</v>
      </c>
      <c r="D91">
        <v>1345.86</v>
      </c>
      <c r="E91">
        <v>1150.6600000000001</v>
      </c>
      <c r="F91" s="155">
        <f t="shared" si="10"/>
        <v>1326.0199999999998</v>
      </c>
      <c r="G91" s="156">
        <f t="shared" si="11"/>
        <v>166.32983135926389</v>
      </c>
      <c r="H91" s="154"/>
      <c r="I91" s="156">
        <f t="shared" si="12"/>
        <v>14815400</v>
      </c>
      <c r="J91" s="156">
        <f t="shared" si="13"/>
        <v>13458600</v>
      </c>
      <c r="K91" s="156">
        <f t="shared" si="14"/>
        <v>11506600</v>
      </c>
      <c r="L91" s="157">
        <v>13260000</v>
      </c>
      <c r="M91" s="156">
        <f t="shared" si="15"/>
        <v>1663298.3135926039</v>
      </c>
    </row>
    <row r="92" spans="2:24" x14ac:dyDescent="0.2">
      <c r="B92" s="154" t="s">
        <v>98</v>
      </c>
      <c r="C92">
        <v>1339.58</v>
      </c>
      <c r="D92">
        <v>1211.26</v>
      </c>
      <c r="E92">
        <v>1328.64</v>
      </c>
      <c r="F92" s="155">
        <f t="shared" si="10"/>
        <v>1293.1600000000001</v>
      </c>
      <c r="G92" s="156">
        <f t="shared" si="11"/>
        <v>71.138093873816999</v>
      </c>
      <c r="H92" s="154"/>
      <c r="I92" s="156">
        <f t="shared" si="12"/>
        <v>13395800</v>
      </c>
      <c r="J92" s="156">
        <f t="shared" si="13"/>
        <v>12112600</v>
      </c>
      <c r="K92" s="156">
        <f t="shared" si="14"/>
        <v>13286400</v>
      </c>
      <c r="L92" s="157">
        <v>12932000</v>
      </c>
      <c r="M92" s="156">
        <f t="shared" si="15"/>
        <v>711380.93873816996</v>
      </c>
    </row>
    <row r="93" spans="2:24" x14ac:dyDescent="0.2">
      <c r="B93" s="154" t="s">
        <v>99</v>
      </c>
      <c r="C93">
        <v>1370.88</v>
      </c>
      <c r="D93">
        <v>1351.5</v>
      </c>
      <c r="E93">
        <v>1220.5</v>
      </c>
      <c r="F93" s="155">
        <f t="shared" si="10"/>
        <v>1314.2933333333333</v>
      </c>
      <c r="G93" s="156">
        <f t="shared" si="11"/>
        <v>81.803350379635063</v>
      </c>
      <c r="H93" s="154"/>
      <c r="I93" s="156">
        <f t="shared" si="12"/>
        <v>13708800</v>
      </c>
      <c r="J93" s="156">
        <f t="shared" si="13"/>
        <v>13515000</v>
      </c>
      <c r="K93" s="156">
        <f t="shared" si="14"/>
        <v>12205000</v>
      </c>
      <c r="L93" s="157">
        <v>13143000</v>
      </c>
      <c r="M93" s="156">
        <f t="shared" si="15"/>
        <v>818033.50379635021</v>
      </c>
    </row>
    <row r="94" spans="2:24" x14ac:dyDescent="0.2">
      <c r="B94" s="154" t="s">
        <v>100</v>
      </c>
      <c r="C94">
        <v>1663.64</v>
      </c>
      <c r="D94">
        <v>1484.94</v>
      </c>
      <c r="E94">
        <v>1212.48</v>
      </c>
      <c r="F94" s="155">
        <f t="shared" si="10"/>
        <v>1453.6866666666665</v>
      </c>
      <c r="G94" s="156">
        <f t="shared" si="11"/>
        <v>227.1979633124707</v>
      </c>
      <c r="H94" s="154"/>
      <c r="I94" s="156">
        <f t="shared" si="12"/>
        <v>16636400</v>
      </c>
      <c r="J94" s="156">
        <f t="shared" si="13"/>
        <v>14849400</v>
      </c>
      <c r="K94" s="156">
        <f t="shared" si="14"/>
        <v>12124800</v>
      </c>
      <c r="L94" s="157">
        <v>14537000</v>
      </c>
      <c r="M94" s="156">
        <f t="shared" si="15"/>
        <v>2271979.6331246705</v>
      </c>
    </row>
    <row r="95" spans="2:24" x14ac:dyDescent="0.2">
      <c r="B95" s="154" t="s">
        <v>101</v>
      </c>
      <c r="C95">
        <v>1533.76</v>
      </c>
      <c r="D95">
        <v>1461.1</v>
      </c>
      <c r="E95">
        <v>1686.98</v>
      </c>
      <c r="F95" s="155">
        <f t="shared" si="10"/>
        <v>1560.6133333333335</v>
      </c>
      <c r="G95" s="156">
        <f t="shared" si="11"/>
        <v>115.30945205547265</v>
      </c>
      <c r="H95" s="154"/>
      <c r="I95" s="156">
        <f t="shared" si="12"/>
        <v>15337600</v>
      </c>
      <c r="J95" s="156">
        <f t="shared" si="13"/>
        <v>14611000</v>
      </c>
      <c r="K95" s="156">
        <f t="shared" si="14"/>
        <v>16869800</v>
      </c>
      <c r="L95" s="157">
        <v>15606000</v>
      </c>
      <c r="M95" s="156">
        <f t="shared" si="15"/>
        <v>1153094.520554726</v>
      </c>
    </row>
    <row r="96" spans="2:24" x14ac:dyDescent="0.2">
      <c r="B96" s="154" t="s">
        <v>102</v>
      </c>
      <c r="C96">
        <v>2310.06</v>
      </c>
      <c r="D96">
        <v>1822.92</v>
      </c>
      <c r="E96">
        <v>1946.08</v>
      </c>
      <c r="F96" s="155">
        <f t="shared" si="10"/>
        <v>2026.3533333333332</v>
      </c>
      <c r="G96" s="156">
        <f t="shared" si="11"/>
        <v>253.29666585514784</v>
      </c>
      <c r="H96" s="154"/>
      <c r="I96" s="156">
        <f t="shared" si="12"/>
        <v>23100600</v>
      </c>
      <c r="J96" s="156">
        <f t="shared" si="13"/>
        <v>18229200</v>
      </c>
      <c r="K96" s="156">
        <f t="shared" si="14"/>
        <v>19460800</v>
      </c>
      <c r="L96" s="157">
        <v>20264000</v>
      </c>
      <c r="M96" s="156">
        <f t="shared" si="15"/>
        <v>2532966.6585514653</v>
      </c>
    </row>
    <row r="97" spans="2:13" x14ac:dyDescent="0.2">
      <c r="B97" s="154" t="s">
        <v>103</v>
      </c>
      <c r="C97">
        <v>1548.72</v>
      </c>
      <c r="D97">
        <v>1421.44</v>
      </c>
      <c r="E97">
        <v>1539</v>
      </c>
      <c r="F97" s="155">
        <f t="shared" si="10"/>
        <v>1503.0533333333333</v>
      </c>
      <c r="G97" s="156">
        <f t="shared" si="11"/>
        <v>70.846113043224392</v>
      </c>
      <c r="H97" s="154"/>
      <c r="I97" s="156">
        <f t="shared" si="12"/>
        <v>15487200</v>
      </c>
      <c r="J97" s="156">
        <f t="shared" si="13"/>
        <v>14214400</v>
      </c>
      <c r="K97" s="156">
        <f t="shared" si="14"/>
        <v>15390000</v>
      </c>
      <c r="L97" s="157">
        <v>15031000</v>
      </c>
      <c r="M97" s="156">
        <f t="shared" si="15"/>
        <v>708461.13043224416</v>
      </c>
    </row>
    <row r="98" spans="2:13" x14ac:dyDescent="0.2">
      <c r="B98" s="154" t="s">
        <v>104</v>
      </c>
      <c r="C98">
        <v>1767.42</v>
      </c>
      <c r="D98">
        <v>1578.16</v>
      </c>
      <c r="E98">
        <v>1430.88</v>
      </c>
      <c r="F98" s="155">
        <f t="shared" si="10"/>
        <v>1592.1533333333334</v>
      </c>
      <c r="G98" s="156">
        <f t="shared" si="11"/>
        <v>168.70581772225086</v>
      </c>
      <c r="H98" s="154"/>
      <c r="I98" s="156">
        <f t="shared" si="12"/>
        <v>17674200</v>
      </c>
      <c r="J98" s="156">
        <f t="shared" si="13"/>
        <v>15781600</v>
      </c>
      <c r="K98" s="156">
        <f t="shared" si="14"/>
        <v>14308800</v>
      </c>
      <c r="L98" s="157">
        <v>15922000</v>
      </c>
      <c r="M98" s="156">
        <f t="shared" si="15"/>
        <v>1687058.1772225085</v>
      </c>
    </row>
    <row r="99" spans="2:13" x14ac:dyDescent="0.2">
      <c r="B99" s="154" t="s">
        <v>105</v>
      </c>
      <c r="C99">
        <v>1987.24</v>
      </c>
      <c r="D99">
        <v>1711.42</v>
      </c>
      <c r="E99">
        <v>1682.74</v>
      </c>
      <c r="F99" s="155">
        <f t="shared" si="10"/>
        <v>1793.8</v>
      </c>
      <c r="G99" s="156">
        <f t="shared" si="11"/>
        <v>168.13658376450974</v>
      </c>
      <c r="H99" s="154"/>
      <c r="I99" s="156">
        <f t="shared" si="12"/>
        <v>19872400</v>
      </c>
      <c r="J99" s="156">
        <f t="shared" si="13"/>
        <v>17114200</v>
      </c>
      <c r="K99" s="156">
        <f t="shared" si="14"/>
        <v>16827400</v>
      </c>
      <c r="L99" s="157">
        <v>17938000</v>
      </c>
      <c r="M99" s="156">
        <f t="shared" si="15"/>
        <v>1681365.8376450974</v>
      </c>
    </row>
    <row r="100" spans="2:13" x14ac:dyDescent="0.2">
      <c r="B100" s="154" t="s">
        <v>106</v>
      </c>
      <c r="C100">
        <v>2030.14</v>
      </c>
      <c r="D100">
        <v>1680.92</v>
      </c>
      <c r="E100">
        <v>1713.9</v>
      </c>
      <c r="F100" s="155">
        <f t="shared" si="10"/>
        <v>1808.3200000000004</v>
      </c>
      <c r="G100" s="156">
        <f t="shared" si="11"/>
        <v>192.80820625689148</v>
      </c>
      <c r="H100" s="154"/>
      <c r="I100" s="156">
        <f t="shared" si="12"/>
        <v>20301400</v>
      </c>
      <c r="J100" s="156">
        <f t="shared" si="13"/>
        <v>16809200</v>
      </c>
      <c r="K100" s="156">
        <f t="shared" si="14"/>
        <v>17139000</v>
      </c>
      <c r="L100" s="157">
        <v>18083000</v>
      </c>
      <c r="M100" s="156">
        <f t="shared" si="15"/>
        <v>1928082.0625689146</v>
      </c>
    </row>
    <row r="101" spans="2:13" x14ac:dyDescent="0.2">
      <c r="B101" s="154" t="s">
        <v>107</v>
      </c>
      <c r="C101">
        <v>1802.5</v>
      </c>
      <c r="D101">
        <v>1340.36</v>
      </c>
      <c r="E101">
        <v>1659.58</v>
      </c>
      <c r="F101" s="155">
        <f t="shared" si="10"/>
        <v>1600.8133333333333</v>
      </c>
      <c r="G101" s="156">
        <f t="shared" si="11"/>
        <v>236.60829599431528</v>
      </c>
      <c r="H101" s="154"/>
      <c r="I101" s="156">
        <f t="shared" si="12"/>
        <v>18025000</v>
      </c>
      <c r="J101" s="156">
        <f t="shared" si="13"/>
        <v>13403600</v>
      </c>
      <c r="K101" s="156">
        <f t="shared" si="14"/>
        <v>16595800</v>
      </c>
      <c r="L101" s="157">
        <v>16008000</v>
      </c>
      <c r="M101" s="156">
        <f t="shared" si="15"/>
        <v>2366082.9599431446</v>
      </c>
    </row>
    <row r="102" spans="2:13" x14ac:dyDescent="0.2">
      <c r="B102" s="154" t="s">
        <v>108</v>
      </c>
      <c r="C102">
        <v>1527.28</v>
      </c>
      <c r="D102">
        <v>1159.8399999999999</v>
      </c>
      <c r="E102">
        <v>1359.24</v>
      </c>
      <c r="F102" s="155">
        <f t="shared" si="10"/>
        <v>1348.7866666666666</v>
      </c>
      <c r="G102" s="156">
        <f t="shared" si="11"/>
        <v>183.94290563469434</v>
      </c>
      <c r="H102" s="154"/>
      <c r="I102" s="156">
        <f t="shared" si="12"/>
        <v>15272800</v>
      </c>
      <c r="J102" s="156">
        <f t="shared" si="13"/>
        <v>11598400</v>
      </c>
      <c r="K102" s="156">
        <f t="shared" si="14"/>
        <v>13592400</v>
      </c>
      <c r="L102" s="157">
        <v>13488000</v>
      </c>
      <c r="M102" s="156">
        <f t="shared" si="15"/>
        <v>1839429.0563469264</v>
      </c>
    </row>
    <row r="103" spans="2:13" x14ac:dyDescent="0.2">
      <c r="B103" s="154" t="s">
        <v>109</v>
      </c>
      <c r="C103">
        <v>1235.82</v>
      </c>
      <c r="D103">
        <v>1388.4</v>
      </c>
      <c r="E103">
        <v>1257.52</v>
      </c>
      <c r="F103" s="155">
        <f t="shared" si="10"/>
        <v>1293.9133333333334</v>
      </c>
      <c r="G103" s="156">
        <f t="shared" si="11"/>
        <v>82.544049654310911</v>
      </c>
      <c r="H103" s="154"/>
      <c r="I103" s="156">
        <f t="shared" si="12"/>
        <v>12358200</v>
      </c>
      <c r="J103" s="156">
        <f t="shared" si="13"/>
        <v>13884000</v>
      </c>
      <c r="K103" s="156">
        <f t="shared" si="14"/>
        <v>12575200</v>
      </c>
      <c r="L103" s="157">
        <v>12939000</v>
      </c>
      <c r="M103" s="156">
        <f t="shared" si="15"/>
        <v>825440.49654310837</v>
      </c>
    </row>
    <row r="104" spans="2:13" x14ac:dyDescent="0.2">
      <c r="B104" s="154" t="s">
        <v>110</v>
      </c>
      <c r="C104">
        <v>1785.62</v>
      </c>
      <c r="D104">
        <v>1499.1</v>
      </c>
      <c r="E104">
        <v>1610.32</v>
      </c>
      <c r="F104" s="155">
        <f t="shared" si="10"/>
        <v>1631.68</v>
      </c>
      <c r="G104" s="156">
        <f t="shared" si="11"/>
        <v>144.44935029275831</v>
      </c>
      <c r="H104" s="154"/>
      <c r="I104" s="156">
        <f t="shared" si="12"/>
        <v>17856200</v>
      </c>
      <c r="J104" s="156">
        <f t="shared" si="13"/>
        <v>14991000</v>
      </c>
      <c r="K104" s="156">
        <f t="shared" si="14"/>
        <v>16103200</v>
      </c>
      <c r="L104" s="157">
        <v>16317000</v>
      </c>
      <c r="M104" s="156">
        <f t="shared" si="15"/>
        <v>1444493.5029275832</v>
      </c>
    </row>
    <row r="105" spans="2:13" x14ac:dyDescent="0.2">
      <c r="B105" s="154" t="s">
        <v>111</v>
      </c>
      <c r="C105">
        <v>1141.06</v>
      </c>
      <c r="D105">
        <v>1430.34</v>
      </c>
      <c r="E105">
        <v>1106.68</v>
      </c>
      <c r="F105" s="155">
        <f t="shared" si="10"/>
        <v>1226.0266666666666</v>
      </c>
      <c r="G105" s="156">
        <f t="shared" si="11"/>
        <v>177.77359121459295</v>
      </c>
      <c r="H105" s="154"/>
      <c r="I105" s="156">
        <f t="shared" si="12"/>
        <v>11410600</v>
      </c>
      <c r="J105" s="156">
        <f t="shared" si="13"/>
        <v>14303400</v>
      </c>
      <c r="K105" s="156">
        <f t="shared" si="14"/>
        <v>11066800</v>
      </c>
      <c r="L105" s="157">
        <v>12260000</v>
      </c>
      <c r="M105" s="156">
        <f t="shared" si="15"/>
        <v>1777735.9121459362</v>
      </c>
    </row>
    <row r="106" spans="2:13" x14ac:dyDescent="0.2">
      <c r="B106" s="154" t="s">
        <v>112</v>
      </c>
      <c r="C106">
        <v>1456.2</v>
      </c>
      <c r="D106">
        <v>1345.78</v>
      </c>
      <c r="E106">
        <v>1395.78</v>
      </c>
      <c r="F106" s="155">
        <f t="shared" si="10"/>
        <v>1399.2533333333333</v>
      </c>
      <c r="G106" s="156">
        <f t="shared" si="11"/>
        <v>55.291881260573305</v>
      </c>
      <c r="H106" s="154"/>
      <c r="I106" s="156">
        <f t="shared" si="12"/>
        <v>14562000</v>
      </c>
      <c r="J106" s="156">
        <f t="shared" si="13"/>
        <v>13457800</v>
      </c>
      <c r="K106" s="156">
        <f t="shared" si="14"/>
        <v>13957800</v>
      </c>
      <c r="L106" s="157">
        <v>13993000</v>
      </c>
      <c r="M106" s="156">
        <f t="shared" si="15"/>
        <v>552918.8126057327</v>
      </c>
    </row>
    <row r="107" spans="2:13" x14ac:dyDescent="0.2">
      <c r="B107" s="154" t="s">
        <v>113</v>
      </c>
      <c r="C107">
        <v>1405.66</v>
      </c>
      <c r="D107">
        <v>1633.32</v>
      </c>
      <c r="E107">
        <v>1631.98</v>
      </c>
      <c r="F107" s="155">
        <f t="shared" si="10"/>
        <v>1556.9866666666667</v>
      </c>
      <c r="G107" s="156">
        <f t="shared" si="11"/>
        <v>131.05445026145932</v>
      </c>
      <c r="H107" s="154"/>
      <c r="I107" s="156">
        <f t="shared" si="12"/>
        <v>14056600</v>
      </c>
      <c r="J107" s="156">
        <f t="shared" si="13"/>
        <v>16333200</v>
      </c>
      <c r="K107" s="156">
        <f t="shared" si="14"/>
        <v>16319800</v>
      </c>
      <c r="L107" s="157">
        <v>15570000</v>
      </c>
      <c r="M107" s="156">
        <f t="shared" si="15"/>
        <v>1310544.5026145938</v>
      </c>
    </row>
    <row r="108" spans="2:13" x14ac:dyDescent="0.2">
      <c r="B108" s="154" t="s">
        <v>114</v>
      </c>
      <c r="C108">
        <v>1077.08</v>
      </c>
      <c r="D108">
        <v>987.58</v>
      </c>
      <c r="E108">
        <v>934.42</v>
      </c>
      <c r="F108" s="155">
        <f t="shared" si="10"/>
        <v>999.69333333333327</v>
      </c>
      <c r="G108" s="156">
        <f t="shared" si="11"/>
        <v>72.097285200854344</v>
      </c>
      <c r="H108" s="154"/>
      <c r="I108" s="156">
        <f t="shared" si="12"/>
        <v>10770800</v>
      </c>
      <c r="J108" s="156">
        <f t="shared" si="13"/>
        <v>9875800</v>
      </c>
      <c r="K108" s="156">
        <f t="shared" si="14"/>
        <v>9344200</v>
      </c>
      <c r="L108" s="157">
        <v>9997000</v>
      </c>
      <c r="M108" s="156">
        <f t="shared" si="15"/>
        <v>720972.85200854368</v>
      </c>
    </row>
    <row r="109" spans="2:13" x14ac:dyDescent="0.2">
      <c r="B109" s="154" t="s">
        <v>115</v>
      </c>
      <c r="C109">
        <v>1659.7</v>
      </c>
      <c r="D109">
        <v>1696.14</v>
      </c>
      <c r="E109">
        <v>1491.28</v>
      </c>
      <c r="F109" s="155">
        <f t="shared" si="10"/>
        <v>1615.7066666666667</v>
      </c>
      <c r="G109" s="156">
        <f t="shared" si="11"/>
        <v>109.28616075850293</v>
      </c>
      <c r="H109" s="154"/>
      <c r="I109" s="156">
        <f t="shared" si="12"/>
        <v>16597000</v>
      </c>
      <c r="J109" s="156">
        <f t="shared" si="13"/>
        <v>16961400</v>
      </c>
      <c r="K109" s="156">
        <f t="shared" si="14"/>
        <v>14912800</v>
      </c>
      <c r="L109" s="157">
        <v>16157000</v>
      </c>
      <c r="M109" s="156">
        <f t="shared" si="15"/>
        <v>1092861.6075850287</v>
      </c>
    </row>
    <row r="110" spans="2:13" x14ac:dyDescent="0.2">
      <c r="B110" s="154" t="s">
        <v>123</v>
      </c>
      <c r="C110">
        <v>1656.64</v>
      </c>
      <c r="D110">
        <v>1199.6600000000001</v>
      </c>
      <c r="E110">
        <v>1740.28</v>
      </c>
      <c r="F110" s="155">
        <f t="shared" si="10"/>
        <v>1532.1933333333334</v>
      </c>
      <c r="G110" s="156">
        <f t="shared" si="11"/>
        <v>291.00296516244333</v>
      </c>
      <c r="H110" s="154"/>
      <c r="I110" s="156">
        <f t="shared" si="12"/>
        <v>16566400</v>
      </c>
      <c r="J110" s="156">
        <f t="shared" si="13"/>
        <v>11996600</v>
      </c>
      <c r="K110" s="156">
        <f t="shared" si="14"/>
        <v>17402800</v>
      </c>
      <c r="L110" s="157">
        <v>15322000</v>
      </c>
      <c r="M110" s="156">
        <f t="shared" si="15"/>
        <v>2910029.6516244146</v>
      </c>
    </row>
    <row r="111" spans="2:13" x14ac:dyDescent="0.2">
      <c r="B111" s="154" t="s">
        <v>122</v>
      </c>
      <c r="C111">
        <v>1427.3</v>
      </c>
      <c r="D111">
        <v>1249.82</v>
      </c>
      <c r="E111">
        <v>1327.14</v>
      </c>
      <c r="F111" s="155">
        <f t="shared" si="10"/>
        <v>1334.7533333333333</v>
      </c>
      <c r="G111" s="156">
        <f t="shared" si="11"/>
        <v>88.984603911762918</v>
      </c>
      <c r="H111" s="154"/>
      <c r="I111" s="156">
        <f t="shared" si="12"/>
        <v>14273000</v>
      </c>
      <c r="J111" s="156">
        <f t="shared" si="13"/>
        <v>12498200</v>
      </c>
      <c r="K111" s="156">
        <f t="shared" si="14"/>
        <v>13271400</v>
      </c>
      <c r="L111" s="157">
        <v>13348000</v>
      </c>
      <c r="M111" s="156">
        <f t="shared" si="15"/>
        <v>889846.03911762929</v>
      </c>
    </row>
    <row r="116" spans="2:20" ht="19" x14ac:dyDescent="0.25">
      <c r="C116" s="158" t="s">
        <v>117</v>
      </c>
      <c r="D116" s="159"/>
      <c r="E116" s="159"/>
      <c r="F116" s="159"/>
      <c r="G116" s="159"/>
      <c r="I116" s="158" t="s">
        <v>118</v>
      </c>
      <c r="J116" s="159"/>
      <c r="K116" s="159"/>
      <c r="L116" s="159"/>
      <c r="M116" s="159"/>
      <c r="P116" s="160" t="s">
        <v>119</v>
      </c>
      <c r="Q116" s="161"/>
      <c r="R116" s="161"/>
      <c r="S116" s="161"/>
      <c r="T116" s="161"/>
    </row>
    <row r="117" spans="2:20" x14ac:dyDescent="0.2">
      <c r="B117" s="142" t="s">
        <v>86</v>
      </c>
      <c r="C117" s="142" t="s">
        <v>87</v>
      </c>
      <c r="D117" s="142" t="s">
        <v>88</v>
      </c>
      <c r="E117" s="142" t="s">
        <v>89</v>
      </c>
      <c r="F117" s="142" t="s">
        <v>90</v>
      </c>
      <c r="G117" s="142" t="s">
        <v>91</v>
      </c>
      <c r="H117" s="142"/>
      <c r="I117" s="142" t="s">
        <v>87</v>
      </c>
      <c r="J117" s="142" t="s">
        <v>88</v>
      </c>
      <c r="K117" s="142" t="s">
        <v>89</v>
      </c>
      <c r="L117" s="142" t="s">
        <v>90</v>
      </c>
      <c r="M117" s="142" t="s">
        <v>91</v>
      </c>
      <c r="O117" s="142" t="s">
        <v>86</v>
      </c>
      <c r="P117" s="142" t="s">
        <v>87</v>
      </c>
      <c r="Q117" s="142" t="s">
        <v>88</v>
      </c>
      <c r="R117" s="142" t="s">
        <v>89</v>
      </c>
      <c r="S117" s="142" t="s">
        <v>90</v>
      </c>
      <c r="T117" s="142" t="s">
        <v>91</v>
      </c>
    </row>
    <row r="118" spans="2:20" x14ac:dyDescent="0.2">
      <c r="B118" s="154" t="s">
        <v>92</v>
      </c>
      <c r="C118" s="162"/>
      <c r="D118" s="162"/>
      <c r="E118" s="162"/>
      <c r="F118" s="163">
        <v>0.11370137393755349</v>
      </c>
      <c r="G118" s="162" t="e">
        <f>STDEV(C118:E118)</f>
        <v>#DIV/0!</v>
      </c>
      <c r="H118" s="154"/>
      <c r="I118" s="164"/>
      <c r="J118" s="164"/>
      <c r="K118" s="164"/>
      <c r="L118" s="165">
        <v>113.70137393755348</v>
      </c>
      <c r="M118" s="166" t="e">
        <f>STDEV(I118:K118)</f>
        <v>#DIV/0!</v>
      </c>
      <c r="O118" s="154" t="s">
        <v>92</v>
      </c>
      <c r="P118" s="167">
        <f>$F118/I86*1000000000</f>
        <v>7.7933167418951506</v>
      </c>
      <c r="Q118" s="167">
        <f>$F118/J86*1000000000</f>
        <v>8.12709957810738</v>
      </c>
      <c r="R118" s="167">
        <f>$F118/K86*1000000000</f>
        <v>7.9686426094748946</v>
      </c>
      <c r="S118" s="167">
        <f>AVERAGE(P118:R118)</f>
        <v>7.963019643159142</v>
      </c>
      <c r="T118" s="167">
        <f t="shared" ref="T118:T143" si="16">STDEV(P118:R118)</f>
        <v>0.16696244712542718</v>
      </c>
    </row>
    <row r="119" spans="2:20" x14ac:dyDescent="0.2">
      <c r="B119" s="154" t="s">
        <v>93</v>
      </c>
      <c r="C119" s="162"/>
      <c r="D119" s="162"/>
      <c r="E119" s="162"/>
      <c r="F119" s="163">
        <v>0.16609627017329423</v>
      </c>
      <c r="G119" s="162" t="e">
        <f t="shared" ref="G119:G143" si="17">STDEV(C119:E119)</f>
        <v>#DIV/0!</v>
      </c>
      <c r="H119" s="154"/>
      <c r="I119" s="164"/>
      <c r="J119" s="164"/>
      <c r="K119" s="164"/>
      <c r="L119" s="165">
        <v>166.09627017329424</v>
      </c>
      <c r="M119" s="166" t="e">
        <f t="shared" ref="M119:M143" si="18">STDEV(I119:K119)</f>
        <v>#DIV/0!</v>
      </c>
      <c r="O119" s="154" t="s">
        <v>93</v>
      </c>
      <c r="P119" s="167">
        <f>$F119/I87*1000000000</f>
        <v>8.6494959211213995</v>
      </c>
      <c r="Q119" s="167">
        <f>$F119/J87*1000000000</f>
        <v>7.3168873752574504</v>
      </c>
      <c r="R119" s="167">
        <f>$F119/K87*1000000000</f>
        <v>8.675155914661616</v>
      </c>
      <c r="S119" s="167">
        <f t="shared" ref="S119:S143" si="19">AVERAGE(P119:R119)</f>
        <v>8.2138464036801562</v>
      </c>
      <c r="T119" s="167">
        <f t="shared" si="16"/>
        <v>0.77689525215364341</v>
      </c>
    </row>
    <row r="120" spans="2:20" x14ac:dyDescent="0.2">
      <c r="B120" s="154" t="s">
        <v>94</v>
      </c>
      <c r="C120" s="162"/>
      <c r="D120" s="162"/>
      <c r="E120" s="162"/>
      <c r="F120" s="163">
        <v>0.1594243450096634</v>
      </c>
      <c r="G120" s="162" t="e">
        <f t="shared" si="17"/>
        <v>#DIV/0!</v>
      </c>
      <c r="H120" s="154"/>
      <c r="I120" s="164"/>
      <c r="J120" s="164"/>
      <c r="K120" s="164"/>
      <c r="L120" s="165">
        <v>159.4243450096634</v>
      </c>
      <c r="M120" s="166" t="e">
        <f t="shared" si="18"/>
        <v>#DIV/0!</v>
      </c>
      <c r="O120" s="154" t="s">
        <v>94</v>
      </c>
      <c r="P120" s="167">
        <f>$F120/I88*1000000000</f>
        <v>8.3485727382521677</v>
      </c>
      <c r="Q120" s="167">
        <f>$F120/J88*1000000000</f>
        <v>11.636813504354993</v>
      </c>
      <c r="R120" s="167">
        <f>$F120/K88*1000000000</f>
        <v>10.082490830360701</v>
      </c>
      <c r="S120" s="167">
        <f t="shared" si="19"/>
        <v>10.022625690989289</v>
      </c>
      <c r="T120" s="167">
        <f t="shared" si="16"/>
        <v>1.6449376006855354</v>
      </c>
    </row>
    <row r="121" spans="2:20" x14ac:dyDescent="0.2">
      <c r="B121" s="154" t="s">
        <v>95</v>
      </c>
      <c r="C121" s="162"/>
      <c r="D121" s="162"/>
      <c r="E121" s="162"/>
      <c r="F121" s="163">
        <v>0.15713180529045923</v>
      </c>
      <c r="G121" s="162" t="e">
        <f t="shared" si="17"/>
        <v>#DIV/0!</v>
      </c>
      <c r="H121" s="154"/>
      <c r="I121" s="164"/>
      <c r="J121" s="164"/>
      <c r="K121" s="164"/>
      <c r="L121" s="165">
        <v>157.13180529045923</v>
      </c>
      <c r="M121" s="166" t="e">
        <f t="shared" si="18"/>
        <v>#DIV/0!</v>
      </c>
      <c r="O121" s="154" t="s">
        <v>95</v>
      </c>
      <c r="P121" s="167">
        <f>$F121/I89*1000000000</f>
        <v>10.568456099708044</v>
      </c>
      <c r="Q121" s="167">
        <f>$F121/J89*1000000000</f>
        <v>9.7174895046666183</v>
      </c>
      <c r="R121" s="167">
        <f>$F121/K89*1000000000</f>
        <v>11.670514356094715</v>
      </c>
      <c r="S121" s="167">
        <f t="shared" si="19"/>
        <v>10.652153320156458</v>
      </c>
      <c r="T121" s="167">
        <f t="shared" si="16"/>
        <v>0.97919887464550737</v>
      </c>
    </row>
    <row r="122" spans="2:20" x14ac:dyDescent="0.2">
      <c r="B122" s="154" t="s">
        <v>96</v>
      </c>
      <c r="C122" s="162"/>
      <c r="D122" s="162"/>
      <c r="E122" s="162"/>
      <c r="F122" s="163">
        <v>0.19202918960810869</v>
      </c>
      <c r="G122" s="162" t="e">
        <f t="shared" si="17"/>
        <v>#DIV/0!</v>
      </c>
      <c r="H122" s="154"/>
      <c r="I122" s="164"/>
      <c r="J122" s="164"/>
      <c r="K122" s="164"/>
      <c r="L122" s="165">
        <v>192.02918960810868</v>
      </c>
      <c r="M122" s="166" t="e">
        <f t="shared" si="18"/>
        <v>#DIV/0!</v>
      </c>
      <c r="O122" s="154" t="s">
        <v>96</v>
      </c>
      <c r="P122" s="167">
        <f>$F122/I90*1000000000</f>
        <v>10.080272420373159</v>
      </c>
      <c r="Q122" s="167">
        <f>$F122/J90*1000000000</f>
        <v>12.428108471064299</v>
      </c>
      <c r="R122" s="167">
        <f>$F122/K90*1000000000</f>
        <v>11.836264599422373</v>
      </c>
      <c r="S122" s="167">
        <f t="shared" si="19"/>
        <v>11.448215163619944</v>
      </c>
      <c r="T122" s="167">
        <f t="shared" si="16"/>
        <v>1.2210734227314832</v>
      </c>
    </row>
    <row r="123" spans="2:20" x14ac:dyDescent="0.2">
      <c r="B123" s="168" t="s">
        <v>97</v>
      </c>
      <c r="C123" s="169"/>
      <c r="D123" s="169"/>
      <c r="E123" s="169"/>
      <c r="F123" s="170">
        <v>0.21518141527206194</v>
      </c>
      <c r="G123" s="169" t="e">
        <f t="shared" si="17"/>
        <v>#DIV/0!</v>
      </c>
      <c r="H123" s="168"/>
      <c r="I123" s="171"/>
      <c r="J123" s="171"/>
      <c r="K123" s="171"/>
      <c r="L123" s="172">
        <v>215.18141527206194</v>
      </c>
      <c r="M123" s="173" t="e">
        <f t="shared" si="18"/>
        <v>#DIV/0!</v>
      </c>
      <c r="N123" s="138"/>
      <c r="O123" s="168" t="s">
        <v>97</v>
      </c>
      <c r="P123" s="167">
        <f>$F123/I91*1000000000</f>
        <v>14.524171826077051</v>
      </c>
      <c r="Q123" s="167">
        <f>$F123/J91*1000000000</f>
        <v>15.988395172756599</v>
      </c>
      <c r="R123" s="167">
        <f>$F123/K91*1000000000</f>
        <v>18.700694842269826</v>
      </c>
      <c r="S123" s="167">
        <f t="shared" si="19"/>
        <v>16.404420613701159</v>
      </c>
      <c r="T123" s="174">
        <f t="shared" si="16"/>
        <v>2.1191139662207705</v>
      </c>
    </row>
    <row r="124" spans="2:20" x14ac:dyDescent="0.2">
      <c r="B124" s="154" t="s">
        <v>98</v>
      </c>
      <c r="C124" s="162"/>
      <c r="D124" s="162"/>
      <c r="E124" s="162"/>
      <c r="F124" s="163">
        <v>9.6673386152046001E-2</v>
      </c>
      <c r="G124" s="162" t="e">
        <f t="shared" si="17"/>
        <v>#DIV/0!</v>
      </c>
      <c r="H124" s="154"/>
      <c r="I124" s="164"/>
      <c r="J124" s="164"/>
      <c r="K124" s="164"/>
      <c r="L124" s="165">
        <v>96.673386152046007</v>
      </c>
      <c r="M124" s="166" t="e">
        <f t="shared" si="18"/>
        <v>#DIV/0!</v>
      </c>
      <c r="O124" s="154" t="s">
        <v>98</v>
      </c>
      <c r="P124" s="167">
        <f>$F124/I92*1000000000</f>
        <v>7.216693751179176</v>
      </c>
      <c r="Q124" s="167">
        <f>$F124/J92*1000000000</f>
        <v>7.9812250179190265</v>
      </c>
      <c r="R124" s="167">
        <f>$F124/K92*1000000000</f>
        <v>7.2761158893339051</v>
      </c>
      <c r="S124" s="167">
        <f t="shared" si="19"/>
        <v>7.4913448861440353</v>
      </c>
      <c r="T124" s="167">
        <f t="shared" si="16"/>
        <v>0.42528773231382017</v>
      </c>
    </row>
    <row r="125" spans="2:20" x14ac:dyDescent="0.2">
      <c r="B125" s="154" t="s">
        <v>99</v>
      </c>
      <c r="C125" s="162"/>
      <c r="D125" s="162"/>
      <c r="E125" s="162"/>
      <c r="F125" s="163">
        <v>9.8854802581236592E-2</v>
      </c>
      <c r="G125" s="162" t="e">
        <f t="shared" si="17"/>
        <v>#DIV/0!</v>
      </c>
      <c r="H125" s="154"/>
      <c r="I125" s="164"/>
      <c r="J125" s="164"/>
      <c r="K125" s="164"/>
      <c r="L125" s="165">
        <v>98.854802581236598</v>
      </c>
      <c r="M125" s="166" t="e">
        <f t="shared" si="18"/>
        <v>#DIV/0!</v>
      </c>
      <c r="O125" s="154" t="s">
        <v>99</v>
      </c>
      <c r="P125" s="167">
        <f>$F125/I93*1000000000</f>
        <v>7.2110471070579916</v>
      </c>
      <c r="Q125" s="167">
        <f>$F125/J93*1000000000</f>
        <v>7.3144508014233516</v>
      </c>
      <c r="R125" s="167">
        <f>$F125/K93*1000000000</f>
        <v>8.0995331897776808</v>
      </c>
      <c r="S125" s="167">
        <f t="shared" si="19"/>
        <v>7.5416770327530074</v>
      </c>
      <c r="T125" s="167">
        <f t="shared" si="16"/>
        <v>0.48587621875314446</v>
      </c>
    </row>
    <row r="126" spans="2:20" x14ac:dyDescent="0.2">
      <c r="B126" s="154" t="s">
        <v>100</v>
      </c>
      <c r="C126" s="162"/>
      <c r="D126" s="162"/>
      <c r="E126" s="162"/>
      <c r="F126" s="163">
        <v>0.17576546462494644</v>
      </c>
      <c r="G126" s="162" t="e">
        <f t="shared" si="17"/>
        <v>#DIV/0!</v>
      </c>
      <c r="H126" s="154"/>
      <c r="I126" s="164"/>
      <c r="J126" s="164"/>
      <c r="K126" s="164"/>
      <c r="L126" s="165">
        <v>175.76546462494645</v>
      </c>
      <c r="M126" s="166" t="e">
        <f t="shared" si="18"/>
        <v>#DIV/0!</v>
      </c>
      <c r="O126" s="154" t="s">
        <v>100</v>
      </c>
      <c r="P126" s="167">
        <f>$F126/I94*1000000000</f>
        <v>10.565114124747327</v>
      </c>
      <c r="Q126" s="167">
        <f>$F126/J94*1000000000</f>
        <v>11.836536467799807</v>
      </c>
      <c r="R126" s="167">
        <f>$F126/K94*1000000000</f>
        <v>14.49635990902501</v>
      </c>
      <c r="S126" s="167">
        <f t="shared" si="19"/>
        <v>12.299336833857382</v>
      </c>
      <c r="T126" s="167">
        <f t="shared" si="16"/>
        <v>2.0060686648810169</v>
      </c>
    </row>
    <row r="127" spans="2:20" x14ac:dyDescent="0.2">
      <c r="B127" s="154" t="s">
        <v>101</v>
      </c>
      <c r="C127" s="162"/>
      <c r="D127" s="162"/>
      <c r="E127" s="162"/>
      <c r="F127" s="163">
        <v>0.10562573398639957</v>
      </c>
      <c r="G127" s="162" t="e">
        <f t="shared" si="17"/>
        <v>#DIV/0!</v>
      </c>
      <c r="H127" s="154"/>
      <c r="I127" s="164"/>
      <c r="J127" s="164"/>
      <c r="K127" s="164"/>
      <c r="L127" s="165">
        <v>105.62573398639957</v>
      </c>
      <c r="M127" s="166" t="e">
        <f t="shared" si="18"/>
        <v>#DIV/0!</v>
      </c>
      <c r="O127" s="154" t="s">
        <v>101</v>
      </c>
      <c r="P127" s="167">
        <f>$F127/I95*1000000000</f>
        <v>6.886718520915891</v>
      </c>
      <c r="Q127" s="167">
        <f>$F127/J95*1000000000</f>
        <v>7.2291926621312417</v>
      </c>
      <c r="R127" s="167">
        <f>$F127/K95*1000000000</f>
        <v>6.2612321418392378</v>
      </c>
      <c r="S127" s="167">
        <f t="shared" si="19"/>
        <v>6.7923811082954559</v>
      </c>
      <c r="T127" s="167">
        <f t="shared" si="16"/>
        <v>0.490827416487639</v>
      </c>
    </row>
    <row r="128" spans="2:20" x14ac:dyDescent="0.2">
      <c r="B128" s="154" t="s">
        <v>102</v>
      </c>
      <c r="C128" s="162"/>
      <c r="D128" s="162"/>
      <c r="E128" s="162"/>
      <c r="F128" s="163">
        <v>0.17182128589732923</v>
      </c>
      <c r="G128" s="162" t="e">
        <f t="shared" si="17"/>
        <v>#DIV/0!</v>
      </c>
      <c r="H128" s="154"/>
      <c r="I128" s="164"/>
      <c r="J128" s="164"/>
      <c r="K128" s="164"/>
      <c r="L128" s="165">
        <v>171.82128589732923</v>
      </c>
      <c r="M128" s="166" t="e">
        <f t="shared" si="18"/>
        <v>#DIV/0!</v>
      </c>
      <c r="O128" s="154" t="s">
        <v>102</v>
      </c>
      <c r="P128" s="167">
        <f>$F128/I96*1000000000</f>
        <v>7.437957710939509</v>
      </c>
      <c r="Q128" s="167">
        <f>$F128/J96*1000000000</f>
        <v>9.4256075909710368</v>
      </c>
      <c r="R128" s="167">
        <f>$F128/K96*1000000000</f>
        <v>8.8290967430593419</v>
      </c>
      <c r="S128" s="167">
        <f t="shared" si="19"/>
        <v>8.5642206816566304</v>
      </c>
      <c r="T128" s="167">
        <f t="shared" si="16"/>
        <v>1.0199546594459468</v>
      </c>
    </row>
    <row r="129" spans="2:20" x14ac:dyDescent="0.2">
      <c r="B129" s="168" t="s">
        <v>103</v>
      </c>
      <c r="C129" s="169"/>
      <c r="D129" s="169"/>
      <c r="E129" s="169"/>
      <c r="F129" s="170">
        <v>0.19924428010670739</v>
      </c>
      <c r="G129" s="169" t="e">
        <f t="shared" si="17"/>
        <v>#DIV/0!</v>
      </c>
      <c r="H129" s="168"/>
      <c r="I129" s="171"/>
      <c r="J129" s="171"/>
      <c r="K129" s="171"/>
      <c r="L129" s="172">
        <v>199.24428010670738</v>
      </c>
      <c r="M129" s="173" t="e">
        <f t="shared" si="18"/>
        <v>#DIV/0!</v>
      </c>
      <c r="N129" s="138"/>
      <c r="O129" s="168" t="s">
        <v>103</v>
      </c>
      <c r="P129" s="167">
        <f>$F129/I97*1000000000</f>
        <v>12.865093761732748</v>
      </c>
      <c r="Q129" s="167">
        <f>$F129/J97*1000000000</f>
        <v>14.017072835062146</v>
      </c>
      <c r="R129" s="167">
        <f>$F129/K97*1000000000</f>
        <v>12.94634698549106</v>
      </c>
      <c r="S129" s="167">
        <f t="shared" si="19"/>
        <v>13.276171194095319</v>
      </c>
      <c r="T129" s="174">
        <f t="shared" si="16"/>
        <v>0.64292453117242609</v>
      </c>
    </row>
    <row r="130" spans="2:20" x14ac:dyDescent="0.2">
      <c r="B130" s="154" t="s">
        <v>104</v>
      </c>
      <c r="F130" s="163">
        <v>0.10294230089551124</v>
      </c>
      <c r="G130" s="162" t="e">
        <f t="shared" si="17"/>
        <v>#DIV/0!</v>
      </c>
      <c r="H130" s="154"/>
      <c r="L130" s="165">
        <v>102.94230089551124</v>
      </c>
      <c r="M130" s="166" t="e">
        <f t="shared" si="18"/>
        <v>#DIV/0!</v>
      </c>
      <c r="O130" s="154" t="s">
        <v>104</v>
      </c>
      <c r="P130" s="167">
        <f>$F130/I98*1000000000</f>
        <v>5.8244390634660261</v>
      </c>
      <c r="Q130" s="167">
        <f>$F130/J98*1000000000</f>
        <v>6.5229318253859709</v>
      </c>
      <c r="R130" s="167">
        <f>$F130/K98*1000000000</f>
        <v>7.1943350172978331</v>
      </c>
      <c r="S130" s="167">
        <f t="shared" si="19"/>
        <v>6.5139019687166098</v>
      </c>
      <c r="T130" s="167">
        <f t="shared" si="16"/>
        <v>0.68499261661334054</v>
      </c>
    </row>
    <row r="131" spans="2:20" x14ac:dyDescent="0.2">
      <c r="B131" s="154" t="s">
        <v>105</v>
      </c>
      <c r="F131" s="163">
        <v>6.8714864677591428E-2</v>
      </c>
      <c r="G131" s="162" t="e">
        <f t="shared" si="17"/>
        <v>#DIV/0!</v>
      </c>
      <c r="H131" s="154"/>
      <c r="L131" s="165">
        <v>68.714864677591422</v>
      </c>
      <c r="M131" s="166" t="e">
        <f t="shared" si="18"/>
        <v>#DIV/0!</v>
      </c>
      <c r="O131" s="154" t="s">
        <v>105</v>
      </c>
      <c r="P131" s="167">
        <f>$F131/I99*1000000000</f>
        <v>3.4578040235498189</v>
      </c>
      <c r="Q131" s="167">
        <f>$F131/J99*1000000000</f>
        <v>4.0150789798875453</v>
      </c>
      <c r="R131" s="167">
        <f>$F131/K99*1000000000</f>
        <v>4.0835105053419678</v>
      </c>
      <c r="S131" s="167">
        <f t="shared" si="19"/>
        <v>3.8521311695931106</v>
      </c>
      <c r="T131" s="167">
        <f t="shared" si="16"/>
        <v>0.343207141532618</v>
      </c>
    </row>
    <row r="132" spans="2:20" x14ac:dyDescent="0.2">
      <c r="B132" s="154" t="s">
        <v>106</v>
      </c>
      <c r="F132" s="163">
        <v>0.27396769301814006</v>
      </c>
      <c r="G132" s="162" t="e">
        <f t="shared" si="17"/>
        <v>#DIV/0!</v>
      </c>
      <c r="H132" s="154"/>
      <c r="L132" s="165">
        <v>273.96769301814004</v>
      </c>
      <c r="M132" s="166" t="e">
        <f t="shared" si="18"/>
        <v>#DIV/0!</v>
      </c>
      <c r="O132" s="154" t="s">
        <v>106</v>
      </c>
      <c r="P132" s="167">
        <f>$F132/I100*1000000000</f>
        <v>13.495014778199536</v>
      </c>
      <c r="Q132" s="167">
        <f>$F132/J100*1000000000</f>
        <v>16.298675309838661</v>
      </c>
      <c r="R132" s="167">
        <f>$F132/K100*1000000000</f>
        <v>15.985045394605288</v>
      </c>
      <c r="S132" s="167">
        <f t="shared" si="19"/>
        <v>15.259578494214495</v>
      </c>
      <c r="T132" s="167">
        <f t="shared" si="16"/>
        <v>1.5361818778516148</v>
      </c>
    </row>
    <row r="133" spans="2:20" x14ac:dyDescent="0.2">
      <c r="B133" s="154" t="s">
        <v>107</v>
      </c>
      <c r="F133" s="163">
        <v>8.9634545332323415E-2</v>
      </c>
      <c r="G133" s="162" t="e">
        <f t="shared" si="17"/>
        <v>#DIV/0!</v>
      </c>
      <c r="H133" s="154"/>
      <c r="L133" s="165">
        <v>89.634545332323412</v>
      </c>
      <c r="M133" s="166" t="e">
        <f t="shared" si="18"/>
        <v>#DIV/0!</v>
      </c>
      <c r="O133" s="154" t="s">
        <v>107</v>
      </c>
      <c r="P133" s="167">
        <f>$F133/I101*1000000000</f>
        <v>4.972790309698941</v>
      </c>
      <c r="Q133" s="167">
        <f>$F133/J101*1000000000</f>
        <v>6.6873485729448374</v>
      </c>
      <c r="R133" s="167">
        <f>$F133/K101*1000000000</f>
        <v>5.4010379332315051</v>
      </c>
      <c r="S133" s="167">
        <f t="shared" si="19"/>
        <v>5.6870589386250954</v>
      </c>
      <c r="T133" s="167">
        <f t="shared" si="16"/>
        <v>0.89234719765400661</v>
      </c>
    </row>
    <row r="134" spans="2:20" x14ac:dyDescent="0.2">
      <c r="B134" s="154" t="s">
        <v>108</v>
      </c>
      <c r="F134" s="163">
        <v>6.5101344962649979E-2</v>
      </c>
      <c r="G134" s="162" t="e">
        <f t="shared" si="17"/>
        <v>#DIV/0!</v>
      </c>
      <c r="H134" s="154"/>
      <c r="L134" s="165">
        <v>65.101344962649975</v>
      </c>
      <c r="M134" s="166" t="e">
        <f t="shared" si="18"/>
        <v>#DIV/0!</v>
      </c>
      <c r="O134" s="154" t="s">
        <v>108</v>
      </c>
      <c r="P134" s="167">
        <f>$F134/I102*1000000000</f>
        <v>4.2625677650889156</v>
      </c>
      <c r="Q134" s="167">
        <f>$F134/J102*1000000000</f>
        <v>5.6129591118300777</v>
      </c>
      <c r="R134" s="167">
        <f>$F134/K102*1000000000</f>
        <v>4.7895401079022086</v>
      </c>
      <c r="S134" s="167">
        <f t="shared" si="19"/>
        <v>4.8883556616070676</v>
      </c>
      <c r="T134" s="167">
        <f t="shared" si="16"/>
        <v>0.68059722492737784</v>
      </c>
    </row>
    <row r="135" spans="2:20" x14ac:dyDescent="0.2">
      <c r="B135" s="168" t="s">
        <v>109</v>
      </c>
      <c r="C135" s="138"/>
      <c r="D135" s="138"/>
      <c r="E135" s="138"/>
      <c r="F135" s="170">
        <v>7.6246029211713681E-2</v>
      </c>
      <c r="G135" s="169" t="e">
        <f t="shared" si="17"/>
        <v>#DIV/0!</v>
      </c>
      <c r="H135" s="168"/>
      <c r="I135" s="138"/>
      <c r="J135" s="138"/>
      <c r="K135" s="138"/>
      <c r="L135" s="172">
        <v>76.246029211713676</v>
      </c>
      <c r="M135" s="173" t="e">
        <f t="shared" si="18"/>
        <v>#DIV/0!</v>
      </c>
      <c r="N135" s="138"/>
      <c r="O135" s="168" t="s">
        <v>109</v>
      </c>
      <c r="P135" s="167">
        <f>$F135/I103*1000000000</f>
        <v>6.1696710857336567</v>
      </c>
      <c r="Q135" s="167">
        <f>$F135/J103*1000000000</f>
        <v>5.4916471630447772</v>
      </c>
      <c r="R135" s="167">
        <f>$F135/K103*1000000000</f>
        <v>6.0632060891050381</v>
      </c>
      <c r="S135" s="167">
        <f t="shared" si="19"/>
        <v>5.908174779294491</v>
      </c>
      <c r="T135" s="174">
        <f t="shared" si="16"/>
        <v>0.36463014165148827</v>
      </c>
    </row>
    <row r="136" spans="2:20" x14ac:dyDescent="0.2">
      <c r="B136" s="154" t="s">
        <v>110</v>
      </c>
      <c r="F136" s="163">
        <v>6.2948208087970733E-2</v>
      </c>
      <c r="G136" s="162" t="e">
        <f t="shared" si="17"/>
        <v>#DIV/0!</v>
      </c>
      <c r="H136" s="154"/>
      <c r="L136" s="165">
        <v>62.948208087970734</v>
      </c>
      <c r="M136" s="166" t="e">
        <f t="shared" si="18"/>
        <v>#DIV/0!</v>
      </c>
      <c r="O136" s="154" t="s">
        <v>110</v>
      </c>
      <c r="P136" s="167">
        <f>$F136/I104*1000000000</f>
        <v>3.5252857880159683</v>
      </c>
      <c r="Q136" s="167">
        <f>$F136/J104*1000000000</f>
        <v>4.199066645852227</v>
      </c>
      <c r="R136" s="167">
        <f>$F136/K104*1000000000</f>
        <v>3.9090496353501623</v>
      </c>
      <c r="S136" s="167">
        <f t="shared" si="19"/>
        <v>3.8778006897394524</v>
      </c>
      <c r="T136" s="167">
        <f t="shared" si="16"/>
        <v>0.33797564046536993</v>
      </c>
    </row>
    <row r="137" spans="2:20" x14ac:dyDescent="0.2">
      <c r="B137" s="154" t="s">
        <v>111</v>
      </c>
      <c r="F137" s="163">
        <v>9.7479639024820125E-2</v>
      </c>
      <c r="G137" s="162" t="e">
        <f t="shared" si="17"/>
        <v>#DIV/0!</v>
      </c>
      <c r="H137" s="154"/>
      <c r="L137" s="165">
        <v>97.479639024820131</v>
      </c>
      <c r="M137" s="166" t="e">
        <f t="shared" si="18"/>
        <v>#DIV/0!</v>
      </c>
      <c r="O137" s="154" t="s">
        <v>111</v>
      </c>
      <c r="P137" s="167">
        <f>$F137/I105*1000000000</f>
        <v>8.5429021282684641</v>
      </c>
      <c r="Q137" s="167">
        <f>$F137/J105*1000000000</f>
        <v>6.8151375913992567</v>
      </c>
      <c r="R137" s="167">
        <f>$F137/K105*1000000000</f>
        <v>8.8082949926645568</v>
      </c>
      <c r="S137" s="167">
        <f t="shared" si="19"/>
        <v>8.0554449041107592</v>
      </c>
      <c r="T137" s="167">
        <f t="shared" si="16"/>
        <v>1.082303107078745</v>
      </c>
    </row>
    <row r="138" spans="2:20" x14ac:dyDescent="0.2">
      <c r="B138" s="154" t="s">
        <v>112</v>
      </c>
      <c r="F138" s="163">
        <v>7.5478471765355229E-2</v>
      </c>
      <c r="G138" s="162" t="e">
        <f t="shared" si="17"/>
        <v>#DIV/0!</v>
      </c>
      <c r="H138" s="154"/>
      <c r="L138" s="165">
        <v>75.478471765355224</v>
      </c>
      <c r="M138" s="166" t="e">
        <f t="shared" si="18"/>
        <v>#DIV/0!</v>
      </c>
      <c r="O138" s="154" t="s">
        <v>112</v>
      </c>
      <c r="P138" s="167">
        <f>$F138/I106*1000000000</f>
        <v>5.1832489881441584</v>
      </c>
      <c r="Q138" s="167">
        <f>$F138/J106*1000000000</f>
        <v>5.6085297571189372</v>
      </c>
      <c r="R138" s="167">
        <f>$F138/K106*1000000000</f>
        <v>5.4076195220848007</v>
      </c>
      <c r="S138" s="167">
        <f t="shared" si="19"/>
        <v>5.3997994224492984</v>
      </c>
      <c r="T138" s="167">
        <f t="shared" si="16"/>
        <v>0.21274820465441463</v>
      </c>
    </row>
    <row r="139" spans="2:20" x14ac:dyDescent="0.2">
      <c r="B139" s="154" t="s">
        <v>113</v>
      </c>
      <c r="F139" s="163">
        <v>0.15373087581799999</v>
      </c>
      <c r="G139" s="162" t="e">
        <f t="shared" si="17"/>
        <v>#DIV/0!</v>
      </c>
      <c r="H139" s="154"/>
      <c r="L139" s="165">
        <v>153.73087581799999</v>
      </c>
      <c r="M139" s="166" t="e">
        <f t="shared" si="18"/>
        <v>#DIV/0!</v>
      </c>
      <c r="O139" s="154" t="s">
        <v>113</v>
      </c>
      <c r="P139" s="167">
        <f>$F139/I107*1000000000</f>
        <v>10.936561886800504</v>
      </c>
      <c r="Q139" s="167">
        <f>$F139/J107*1000000000</f>
        <v>9.4121712718879333</v>
      </c>
      <c r="R139" s="167">
        <f>$F139/K107*1000000000</f>
        <v>9.4198994974203103</v>
      </c>
      <c r="S139" s="167">
        <f t="shared" si="19"/>
        <v>9.9228775520362493</v>
      </c>
      <c r="T139" s="167">
        <f t="shared" si="16"/>
        <v>0.87788488953695254</v>
      </c>
    </row>
    <row r="140" spans="2:20" x14ac:dyDescent="0.2">
      <c r="B140" s="154" t="s">
        <v>114</v>
      </c>
      <c r="F140" s="163">
        <v>9.4122412515479772E-2</v>
      </c>
      <c r="G140" s="162" t="e">
        <f t="shared" si="17"/>
        <v>#DIV/0!</v>
      </c>
      <c r="H140" s="154"/>
      <c r="L140" s="165">
        <v>94.122412515479766</v>
      </c>
      <c r="M140" s="166" t="e">
        <f t="shared" si="18"/>
        <v>#DIV/0!</v>
      </c>
      <c r="O140" s="154" t="s">
        <v>114</v>
      </c>
      <c r="P140" s="167">
        <f>$F140/I108*1000000000</f>
        <v>8.7386649566865753</v>
      </c>
      <c r="Q140" s="167">
        <f>$F140/J108*1000000000</f>
        <v>9.5306114457036166</v>
      </c>
      <c r="R140" s="167">
        <f>$F140/K108*1000000000</f>
        <v>10.072816561661755</v>
      </c>
      <c r="S140" s="167">
        <f t="shared" si="19"/>
        <v>9.4473643213506477</v>
      </c>
      <c r="T140" s="167">
        <f t="shared" si="16"/>
        <v>0.67096027382345136</v>
      </c>
    </row>
    <row r="141" spans="2:20" x14ac:dyDescent="0.2">
      <c r="B141" s="168" t="s">
        <v>115</v>
      </c>
      <c r="C141" s="138"/>
      <c r="D141" s="138"/>
      <c r="E141" s="138"/>
      <c r="F141" s="170">
        <v>4.4052045521776537E-2</v>
      </c>
      <c r="G141" s="169" t="e">
        <f t="shared" si="17"/>
        <v>#DIV/0!</v>
      </c>
      <c r="H141" s="168"/>
      <c r="I141" s="138"/>
      <c r="J141" s="138"/>
      <c r="K141" s="138"/>
      <c r="L141" s="172">
        <v>44.052045521776535</v>
      </c>
      <c r="M141" s="173" t="e">
        <f t="shared" si="18"/>
        <v>#DIV/0!</v>
      </c>
      <c r="N141" s="138"/>
      <c r="O141" s="168" t="s">
        <v>115</v>
      </c>
      <c r="P141" s="167">
        <f>$F141/I109*1000000000</f>
        <v>2.6542173598708523</v>
      </c>
      <c r="Q141" s="167">
        <f>$F141/J109*1000000000</f>
        <v>2.597193953434064</v>
      </c>
      <c r="R141" s="167">
        <f>$F141/K109*1000000000</f>
        <v>2.9539754789024553</v>
      </c>
      <c r="S141" s="167">
        <f t="shared" si="19"/>
        <v>2.7351289307357902</v>
      </c>
      <c r="T141" s="174">
        <f t="shared" si="16"/>
        <v>0.19165927046131118</v>
      </c>
    </row>
    <row r="142" spans="2:20" x14ac:dyDescent="0.2">
      <c r="B142" s="154" t="s">
        <v>123</v>
      </c>
      <c r="F142" s="163">
        <v>0</v>
      </c>
      <c r="G142" s="162" t="e">
        <f t="shared" si="17"/>
        <v>#DIV/0!</v>
      </c>
      <c r="H142" s="154"/>
      <c r="L142" s="165">
        <v>0</v>
      </c>
      <c r="M142" s="166" t="e">
        <f t="shared" si="18"/>
        <v>#DIV/0!</v>
      </c>
      <c r="O142" s="154" t="s">
        <v>123</v>
      </c>
      <c r="P142" s="167">
        <f>$F142/I110*1000000000</f>
        <v>0</v>
      </c>
      <c r="Q142" s="167">
        <f>$F142/J110*1000000000</f>
        <v>0</v>
      </c>
      <c r="R142" s="167">
        <f>$F142/K110*1000000000</f>
        <v>0</v>
      </c>
      <c r="S142" s="167">
        <f t="shared" si="19"/>
        <v>0</v>
      </c>
      <c r="T142" s="167">
        <f t="shared" si="16"/>
        <v>0</v>
      </c>
    </row>
    <row r="143" spans="2:20" x14ac:dyDescent="0.2">
      <c r="B143" s="154" t="s">
        <v>122</v>
      </c>
      <c r="F143" s="163">
        <v>0</v>
      </c>
      <c r="G143" s="162" t="e">
        <f t="shared" si="17"/>
        <v>#DIV/0!</v>
      </c>
      <c r="H143" s="154"/>
      <c r="L143" s="165">
        <v>60.669521279764929</v>
      </c>
      <c r="M143" s="166" t="e">
        <f t="shared" si="18"/>
        <v>#DIV/0!</v>
      </c>
      <c r="O143" s="154" t="s">
        <v>122</v>
      </c>
      <c r="P143" s="167">
        <f>$F143/I111*1000000000</f>
        <v>0</v>
      </c>
      <c r="Q143" s="167">
        <f>$F143/J111*1000000000</f>
        <v>0</v>
      </c>
      <c r="R143" s="167">
        <f>$F143/K111*1000000000</f>
        <v>0</v>
      </c>
      <c r="S143" s="167">
        <f t="shared" si="19"/>
        <v>0</v>
      </c>
      <c r="T143" s="167">
        <f t="shared" si="16"/>
        <v>0</v>
      </c>
    </row>
  </sheetData>
  <mergeCells count="5">
    <mergeCell ref="C84:G84"/>
    <mergeCell ref="I84:M84"/>
    <mergeCell ref="C116:G116"/>
    <mergeCell ref="I116:M116"/>
    <mergeCell ref="P116:T116"/>
  </mergeCells>
  <pageMargins left="0.7" right="0.7" top="0.75" bottom="0.75" header="0.3" footer="0.3"/>
  <drawing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B40A50-66BA-6047-B093-599F7BFA6BE7}">
  <dimension ref="A5:V212"/>
  <sheetViews>
    <sheetView topLeftCell="A124" zoomScale="90" zoomScaleNormal="90" workbookViewId="0">
      <selection activeCell="C148" sqref="C148:C210"/>
    </sheetView>
  </sheetViews>
  <sheetFormatPr baseColWidth="10" defaultRowHeight="16" x14ac:dyDescent="0.2"/>
  <cols>
    <col min="1" max="1" width="8" style="6" bestFit="1" customWidth="1"/>
    <col min="2" max="2" width="25.5" style="6" customWidth="1"/>
    <col min="3" max="3" width="15.5" style="6" customWidth="1"/>
    <col min="4" max="4" width="15.1640625" style="6" customWidth="1"/>
    <col min="5" max="5" width="12.1640625" style="6" customWidth="1"/>
    <col min="6" max="6" width="14.1640625" style="6" bestFit="1" customWidth="1"/>
    <col min="7" max="7" width="10" style="6" customWidth="1"/>
    <col min="8" max="8" width="11" style="6" customWidth="1"/>
    <col min="9" max="9" width="14.33203125" style="6" customWidth="1"/>
    <col min="10" max="13" width="12.33203125" style="6" bestFit="1" customWidth="1"/>
    <col min="14" max="14" width="10.83203125" style="6"/>
    <col min="15" max="15" width="13" style="6" bestFit="1" customWidth="1"/>
    <col min="16" max="17" width="15.33203125" style="6" bestFit="1" customWidth="1"/>
    <col min="18" max="18" width="16.6640625" style="6" customWidth="1"/>
    <col min="19" max="16384" width="10.83203125" style="6"/>
  </cols>
  <sheetData>
    <row r="5" spans="2:6" s="4" customFormat="1" ht="34" x14ac:dyDescent="0.2">
      <c r="B5" s="4" t="s">
        <v>13</v>
      </c>
      <c r="C5" s="4" t="s">
        <v>14</v>
      </c>
      <c r="D5" s="4" t="s">
        <v>13</v>
      </c>
      <c r="E5" s="4" t="s">
        <v>15</v>
      </c>
    </row>
    <row r="6" spans="2:6" s="4" customFormat="1" x14ac:dyDescent="0.2">
      <c r="B6" s="5">
        <v>0</v>
      </c>
      <c r="C6" s="5"/>
      <c r="D6" s="5">
        <v>0</v>
      </c>
    </row>
    <row r="7" spans="2:6" x14ac:dyDescent="0.2">
      <c r="B7" s="114">
        <v>5</v>
      </c>
      <c r="C7" s="114"/>
      <c r="D7" s="114">
        <v>5</v>
      </c>
      <c r="E7" s="114"/>
    </row>
    <row r="8" spans="2:6" x14ac:dyDescent="0.2">
      <c r="B8" s="114">
        <v>10</v>
      </c>
      <c r="C8" s="114">
        <v>1691189.5508859388</v>
      </c>
      <c r="D8" s="114">
        <v>10</v>
      </c>
      <c r="E8" s="114">
        <v>1665862.59</v>
      </c>
      <c r="F8" s="7"/>
    </row>
    <row r="9" spans="2:6" x14ac:dyDescent="0.2">
      <c r="B9" s="114">
        <v>25</v>
      </c>
      <c r="C9" s="114">
        <v>4113700.0173481517</v>
      </c>
      <c r="D9" s="114">
        <v>25</v>
      </c>
      <c r="E9" s="114">
        <v>4049192.25</v>
      </c>
      <c r="F9" s="7"/>
    </row>
    <row r="10" spans="2:6" x14ac:dyDescent="0.2">
      <c r="B10" s="114">
        <v>50</v>
      </c>
      <c r="C10" s="114">
        <v>8068775.1048452165</v>
      </c>
      <c r="D10" s="114">
        <v>50</v>
      </c>
      <c r="E10" s="114">
        <v>7800481.4299999997</v>
      </c>
      <c r="F10" s="7"/>
    </row>
    <row r="11" spans="2:6" x14ac:dyDescent="0.2">
      <c r="B11" s="114">
        <v>100</v>
      </c>
      <c r="C11" s="114">
        <v>15477699.701667804</v>
      </c>
      <c r="D11" s="114">
        <v>100</v>
      </c>
      <c r="E11" s="114">
        <v>16166544.890000001</v>
      </c>
      <c r="F11" s="7"/>
    </row>
    <row r="12" spans="2:6" x14ac:dyDescent="0.2">
      <c r="B12" s="114">
        <v>200</v>
      </c>
      <c r="C12" s="114">
        <v>30119452.681952536</v>
      </c>
      <c r="D12" s="114">
        <v>200</v>
      </c>
      <c r="E12" s="114">
        <v>30703837.190000001</v>
      </c>
      <c r="F12" s="7"/>
    </row>
    <row r="13" spans="2:6" x14ac:dyDescent="0.2">
      <c r="B13" s="114"/>
      <c r="C13" s="127"/>
      <c r="D13" s="114"/>
      <c r="E13" s="127"/>
    </row>
    <row r="14" spans="2:6" x14ac:dyDescent="0.2">
      <c r="B14" s="114"/>
      <c r="C14" s="114"/>
      <c r="D14" s="114"/>
      <c r="E14" s="114"/>
    </row>
    <row r="15" spans="2:6" x14ac:dyDescent="0.2">
      <c r="B15" s="114"/>
      <c r="C15" s="114"/>
      <c r="D15" s="114"/>
      <c r="E15" s="114"/>
    </row>
    <row r="16" spans="2:6" x14ac:dyDescent="0.2">
      <c r="B16" s="114"/>
      <c r="C16" s="127"/>
      <c r="D16" s="114"/>
      <c r="E16" s="114"/>
    </row>
    <row r="17" spans="1:11" x14ac:dyDescent="0.2">
      <c r="B17" s="114"/>
      <c r="C17" s="127"/>
      <c r="D17" s="114"/>
      <c r="E17" s="114"/>
    </row>
    <row r="18" spans="1:11" x14ac:dyDescent="0.2">
      <c r="B18" s="114"/>
      <c r="C18" s="114"/>
      <c r="D18" s="114"/>
      <c r="E18" s="114"/>
    </row>
    <row r="19" spans="1:11" x14ac:dyDescent="0.2">
      <c r="B19" s="114"/>
      <c r="C19" s="114"/>
      <c r="D19" s="114"/>
      <c r="E19" s="114"/>
    </row>
    <row r="20" spans="1:11" x14ac:dyDescent="0.2">
      <c r="A20" s="9"/>
      <c r="B20" s="212"/>
      <c r="C20" s="212"/>
      <c r="D20" s="212"/>
      <c r="E20" s="212"/>
      <c r="F20" s="9"/>
      <c r="G20" s="9"/>
      <c r="H20" s="9"/>
      <c r="I20" s="9"/>
      <c r="J20" s="9"/>
      <c r="K20" s="9"/>
    </row>
    <row r="21" spans="1:11" x14ac:dyDescent="0.2">
      <c r="B21" s="114"/>
      <c r="C21" s="114"/>
      <c r="D21" s="114"/>
      <c r="E21" s="114"/>
    </row>
    <row r="22" spans="1:11" x14ac:dyDescent="0.2">
      <c r="B22" s="114"/>
      <c r="C22" s="114"/>
      <c r="D22" s="114"/>
      <c r="E22" s="114"/>
    </row>
    <row r="23" spans="1:11" s="10" customFormat="1" x14ac:dyDescent="0.2">
      <c r="B23" s="213" t="s">
        <v>16</v>
      </c>
      <c r="C23" s="213"/>
      <c r="D23" s="213"/>
      <c r="E23" s="213"/>
    </row>
    <row r="24" spans="1:11" x14ac:dyDescent="0.2">
      <c r="A24" s="11" t="s">
        <v>47</v>
      </c>
      <c r="B24" s="214">
        <v>6.5724805149999999E-6</v>
      </c>
      <c r="C24" s="114"/>
      <c r="D24" s="114"/>
      <c r="E24" s="114"/>
      <c r="F24" s="7"/>
      <c r="G24" s="7"/>
    </row>
    <row r="25" spans="1:11" x14ac:dyDescent="0.2">
      <c r="B25" s="114"/>
      <c r="C25" s="114"/>
      <c r="D25" s="114"/>
      <c r="E25" s="114"/>
      <c r="G25" s="12"/>
    </row>
    <row r="26" spans="1:11" ht="34" x14ac:dyDescent="0.2">
      <c r="B26" s="215" t="s">
        <v>13</v>
      </c>
      <c r="C26" s="215" t="s">
        <v>17</v>
      </c>
      <c r="D26" s="215" t="s">
        <v>18</v>
      </c>
      <c r="E26" s="114"/>
      <c r="F26" s="4"/>
      <c r="G26" s="12"/>
    </row>
    <row r="27" spans="1:11" x14ac:dyDescent="0.2">
      <c r="B27" s="114">
        <v>5</v>
      </c>
      <c r="C27" s="113"/>
      <c r="D27" s="123"/>
      <c r="E27" s="114"/>
      <c r="F27" s="13"/>
      <c r="G27" s="12"/>
    </row>
    <row r="28" spans="1:11" x14ac:dyDescent="0.2">
      <c r="B28" s="114">
        <v>10</v>
      </c>
      <c r="C28" s="113">
        <f>C8</f>
        <v>1691189.5508859388</v>
      </c>
      <c r="D28" s="123">
        <f t="shared" ref="D28:D33" si="0">B$24*C28</f>
        <v>11.115310370369434</v>
      </c>
      <c r="E28" s="114"/>
      <c r="F28" s="13"/>
      <c r="G28" s="12"/>
    </row>
    <row r="29" spans="1:11" x14ac:dyDescent="0.2">
      <c r="B29" s="114">
        <v>25</v>
      </c>
      <c r="C29" s="113">
        <f>C9</f>
        <v>4113700.0173481517</v>
      </c>
      <c r="D29" s="123">
        <f t="shared" si="0"/>
        <v>27.037213208575889</v>
      </c>
      <c r="E29" s="114"/>
      <c r="F29" s="13"/>
      <c r="G29" s="12"/>
    </row>
    <row r="30" spans="1:11" x14ac:dyDescent="0.2">
      <c r="B30" s="114">
        <v>50</v>
      </c>
      <c r="C30" s="113">
        <f t="shared" ref="C30:C32" si="1">C10</f>
        <v>8068775.1048452165</v>
      </c>
      <c r="D30" s="123">
        <f t="shared" si="0"/>
        <v>53.03186715651227</v>
      </c>
      <c r="E30" s="114"/>
      <c r="F30" s="13"/>
      <c r="G30" s="12"/>
    </row>
    <row r="31" spans="1:11" x14ac:dyDescent="0.2">
      <c r="B31" s="114">
        <v>100</v>
      </c>
      <c r="C31" s="113">
        <f t="shared" si="1"/>
        <v>15477699.701667804</v>
      </c>
      <c r="D31" s="123">
        <f t="shared" si="0"/>
        <v>101.72687970623295</v>
      </c>
      <c r="E31" s="114"/>
      <c r="F31" s="13"/>
      <c r="G31" s="12"/>
    </row>
    <row r="32" spans="1:11" x14ac:dyDescent="0.2">
      <c r="B32" s="114">
        <v>200</v>
      </c>
      <c r="C32" s="113">
        <f t="shared" si="1"/>
        <v>30119452.681952536</v>
      </c>
      <c r="D32" s="123">
        <f t="shared" si="0"/>
        <v>197.95951587459754</v>
      </c>
      <c r="E32" s="114"/>
      <c r="F32" s="13"/>
    </row>
    <row r="33" spans="1:17" x14ac:dyDescent="0.2">
      <c r="B33" s="114"/>
      <c r="C33" s="113"/>
      <c r="D33" s="123"/>
      <c r="E33" s="114"/>
      <c r="F33" s="13"/>
    </row>
    <row r="34" spans="1:17" x14ac:dyDescent="0.2">
      <c r="B34" s="114"/>
      <c r="C34" s="114"/>
      <c r="D34" s="114"/>
      <c r="E34" s="114"/>
      <c r="F34" s="13"/>
    </row>
    <row r="35" spans="1:17" x14ac:dyDescent="0.2">
      <c r="F35" s="13"/>
    </row>
    <row r="36" spans="1:17" x14ac:dyDescent="0.2">
      <c r="F36" s="13"/>
    </row>
    <row r="37" spans="1:17" ht="68" x14ac:dyDescent="0.2">
      <c r="B37" s="216" t="s">
        <v>19</v>
      </c>
      <c r="C37" s="216" t="s">
        <v>17</v>
      </c>
      <c r="D37" s="215" t="s">
        <v>21</v>
      </c>
      <c r="E37" s="111" t="s">
        <v>22</v>
      </c>
      <c r="F37" s="111" t="s">
        <v>23</v>
      </c>
      <c r="G37" s="111" t="s">
        <v>24</v>
      </c>
      <c r="H37" s="1" t="s">
        <v>48</v>
      </c>
      <c r="I37" s="1" t="s">
        <v>49</v>
      </c>
      <c r="J37" s="1" t="s">
        <v>25</v>
      </c>
      <c r="K37" s="1" t="s">
        <v>26</v>
      </c>
      <c r="L37" s="1" t="s">
        <v>27</v>
      </c>
      <c r="M37" s="1" t="s">
        <v>7</v>
      </c>
      <c r="N37" s="1" t="s">
        <v>8</v>
      </c>
      <c r="O37" s="9"/>
      <c r="P37" s="1" t="s">
        <v>29</v>
      </c>
      <c r="Q37" s="1" t="s">
        <v>30</v>
      </c>
    </row>
    <row r="38" spans="1:17" x14ac:dyDescent="0.2">
      <c r="A38" s="11"/>
      <c r="B38" s="97" t="s">
        <v>124</v>
      </c>
      <c r="C38" s="217">
        <v>0</v>
      </c>
      <c r="D38" s="218">
        <f>C38*Q$38/P38</f>
        <v>0</v>
      </c>
      <c r="E38" s="219">
        <f t="shared" ref="E38:E101" si="2">B$24*D38</f>
        <v>0</v>
      </c>
      <c r="F38" s="219">
        <f t="shared" ref="F38:F101" si="3">E38*222.36/1000</f>
        <v>0</v>
      </c>
      <c r="G38" s="220"/>
      <c r="H38" s="9">
        <v>1</v>
      </c>
      <c r="I38" s="9">
        <v>1</v>
      </c>
      <c r="J38" s="203">
        <f t="shared" ref="J38:J101" si="4">F38*G38</f>
        <v>0</v>
      </c>
      <c r="K38" s="203">
        <f t="shared" ref="K38:K101" si="5">F38*(I38/H38)</f>
        <v>0</v>
      </c>
      <c r="L38" s="9"/>
      <c r="M38" s="204" t="e">
        <f t="shared" ref="M38:M101" si="6">J38/L38</f>
        <v>#DIV/0!</v>
      </c>
      <c r="N38" s="205" t="e">
        <f t="shared" ref="N38:N101" si="7">M38*1000</f>
        <v>#DIV/0!</v>
      </c>
      <c r="O38" s="9"/>
      <c r="P38" s="217">
        <v>44049659.259999998</v>
      </c>
      <c r="Q38" s="210">
        <f>AVERAGE(P38:P114)</f>
        <v>44053326.233636364</v>
      </c>
    </row>
    <row r="39" spans="1:17" x14ac:dyDescent="0.2">
      <c r="A39" s="11"/>
      <c r="B39" s="221" t="s">
        <v>125</v>
      </c>
      <c r="C39" s="222">
        <v>873081.09</v>
      </c>
      <c r="D39" s="223">
        <f t="shared" ref="D39:D43" si="8">C39*Q$38/P39</f>
        <v>5114422.9419166967</v>
      </c>
      <c r="E39" s="123">
        <f t="shared" si="2"/>
        <v>33.614445131216463</v>
      </c>
      <c r="F39" s="123">
        <f t="shared" si="3"/>
        <v>7.4745080193772928</v>
      </c>
      <c r="G39" s="113">
        <v>1.5</v>
      </c>
      <c r="H39" s="6">
        <v>1</v>
      </c>
      <c r="I39" s="6">
        <v>1</v>
      </c>
      <c r="J39" s="207">
        <f t="shared" si="4"/>
        <v>11.211762029065939</v>
      </c>
      <c r="K39" s="207">
        <f t="shared" si="5"/>
        <v>7.4745080193772928</v>
      </c>
      <c r="L39" s="6">
        <v>13.5</v>
      </c>
      <c r="M39" s="208">
        <f t="shared" si="6"/>
        <v>0.83050089104192137</v>
      </c>
      <c r="N39" s="209">
        <f t="shared" si="7"/>
        <v>830.50089104192136</v>
      </c>
      <c r="P39" s="222">
        <v>7520325.6600000001</v>
      </c>
      <c r="Q39" s="210"/>
    </row>
    <row r="40" spans="1:17" x14ac:dyDescent="0.2">
      <c r="A40" s="11"/>
      <c r="B40" s="221" t="s">
        <v>126</v>
      </c>
      <c r="C40" s="222">
        <v>3648201.67</v>
      </c>
      <c r="D40" s="223">
        <f t="shared" si="8"/>
        <v>4275056.1724628136</v>
      </c>
      <c r="E40" s="123">
        <f t="shared" si="2"/>
        <v>28.097723394042323</v>
      </c>
      <c r="F40" s="123">
        <f t="shared" si="3"/>
        <v>6.2478097738992506</v>
      </c>
      <c r="G40" s="113">
        <v>1.5</v>
      </c>
      <c r="H40" s="6">
        <v>1</v>
      </c>
      <c r="I40" s="6">
        <v>1</v>
      </c>
      <c r="J40" s="207">
        <f t="shared" si="4"/>
        <v>9.3717146608488768</v>
      </c>
      <c r="K40" s="207">
        <f t="shared" si="5"/>
        <v>6.2478097738992506</v>
      </c>
      <c r="L40" s="6">
        <v>13.5</v>
      </c>
      <c r="M40" s="208">
        <f t="shared" si="6"/>
        <v>0.6942010859888057</v>
      </c>
      <c r="N40" s="209">
        <f t="shared" si="7"/>
        <v>694.20108598880574</v>
      </c>
      <c r="P40" s="222">
        <v>37593755.93</v>
      </c>
      <c r="Q40" s="210"/>
    </row>
    <row r="41" spans="1:17" x14ac:dyDescent="0.2">
      <c r="A41" s="11"/>
      <c r="B41" s="97" t="s">
        <v>127</v>
      </c>
      <c r="C41" s="217">
        <v>3815694.56</v>
      </c>
      <c r="D41" s="218">
        <f t="shared" si="8"/>
        <v>4421911.9358014008</v>
      </c>
      <c r="E41" s="219">
        <f t="shared" si="2"/>
        <v>29.062930037100639</v>
      </c>
      <c r="F41" s="219">
        <f t="shared" si="3"/>
        <v>6.4624331230496983</v>
      </c>
      <c r="G41" s="220">
        <v>1.5</v>
      </c>
      <c r="H41" s="9">
        <v>1</v>
      </c>
      <c r="I41" s="9">
        <v>1</v>
      </c>
      <c r="J41" s="203">
        <f t="shared" si="4"/>
        <v>9.693649684574547</v>
      </c>
      <c r="K41" s="203">
        <f t="shared" si="5"/>
        <v>6.4624331230496983</v>
      </c>
      <c r="L41" s="9">
        <v>13.5</v>
      </c>
      <c r="M41" s="204">
        <f t="shared" si="6"/>
        <v>0.71804812478329982</v>
      </c>
      <c r="N41" s="205">
        <f t="shared" si="7"/>
        <v>718.04812478329984</v>
      </c>
      <c r="O41" s="9"/>
      <c r="P41" s="217">
        <v>38013881.710000001</v>
      </c>
      <c r="Q41" s="210"/>
    </row>
    <row r="42" spans="1:17" x14ac:dyDescent="0.2">
      <c r="A42" s="11"/>
      <c r="B42" s="221" t="s">
        <v>128</v>
      </c>
      <c r="C42" s="222">
        <v>6396767.4199999999</v>
      </c>
      <c r="D42" s="223">
        <f t="shared" si="8"/>
        <v>10705606.297638098</v>
      </c>
      <c r="E42" s="123">
        <f t="shared" si="2"/>
        <v>70.362388792487693</v>
      </c>
      <c r="F42" s="123">
        <f t="shared" si="3"/>
        <v>15.645780771897563</v>
      </c>
      <c r="G42" s="113">
        <v>1.5</v>
      </c>
      <c r="H42" s="6">
        <v>1</v>
      </c>
      <c r="I42" s="6">
        <v>1</v>
      </c>
      <c r="J42" s="207">
        <f t="shared" si="4"/>
        <v>23.468671157846344</v>
      </c>
      <c r="K42" s="207">
        <f t="shared" si="5"/>
        <v>15.645780771897563</v>
      </c>
      <c r="L42" s="6">
        <v>13.5</v>
      </c>
      <c r="M42" s="208">
        <f t="shared" si="6"/>
        <v>1.7384200857663958</v>
      </c>
      <c r="N42" s="209">
        <f t="shared" si="7"/>
        <v>1738.4200857663959</v>
      </c>
      <c r="P42" s="222">
        <v>26322552.329999998</v>
      </c>
      <c r="Q42" s="210"/>
    </row>
    <row r="43" spans="1:17" x14ac:dyDescent="0.2">
      <c r="A43" s="11"/>
      <c r="B43" s="221" t="s">
        <v>129</v>
      </c>
      <c r="C43" s="222">
        <v>9220139.6999999993</v>
      </c>
      <c r="D43" s="223">
        <f t="shared" si="8"/>
        <v>9249180.2635792159</v>
      </c>
      <c r="E43" s="123">
        <f t="shared" si="2"/>
        <v>60.790057062096956</v>
      </c>
      <c r="F43" s="123">
        <f t="shared" si="3"/>
        <v>13.51727708832788</v>
      </c>
      <c r="G43" s="113">
        <v>1.5</v>
      </c>
      <c r="H43" s="6">
        <v>1</v>
      </c>
      <c r="I43" s="6">
        <v>1</v>
      </c>
      <c r="J43" s="207">
        <f t="shared" si="4"/>
        <v>20.27591563249182</v>
      </c>
      <c r="K43" s="207">
        <f t="shared" si="5"/>
        <v>13.51727708832788</v>
      </c>
      <c r="L43" s="6">
        <v>13.5</v>
      </c>
      <c r="M43" s="208">
        <f t="shared" si="6"/>
        <v>1.5019196764808755</v>
      </c>
      <c r="N43" s="209">
        <f t="shared" si="7"/>
        <v>1501.9196764808755</v>
      </c>
      <c r="P43" s="222">
        <v>43915007.659999996</v>
      </c>
      <c r="Q43" s="210"/>
    </row>
    <row r="44" spans="1:17" x14ac:dyDescent="0.2">
      <c r="A44" s="11"/>
      <c r="B44" s="97" t="s">
        <v>130</v>
      </c>
      <c r="C44" s="217">
        <v>9432906.5999999996</v>
      </c>
      <c r="D44" s="224">
        <f>C44*Q$38/P44</f>
        <v>9880734.8882209416</v>
      </c>
      <c r="E44" s="219">
        <f t="shared" si="2"/>
        <v>64.940937526712844</v>
      </c>
      <c r="F44" s="219">
        <f t="shared" si="3"/>
        <v>14.440266868439869</v>
      </c>
      <c r="G44" s="220">
        <v>1.5</v>
      </c>
      <c r="H44" s="9">
        <v>1</v>
      </c>
      <c r="I44" s="9">
        <v>1</v>
      </c>
      <c r="J44" s="203">
        <f t="shared" si="4"/>
        <v>21.660400302659802</v>
      </c>
      <c r="K44" s="203">
        <f t="shared" si="5"/>
        <v>14.440266868439869</v>
      </c>
      <c r="L44" s="9">
        <v>13.5</v>
      </c>
      <c r="M44" s="204">
        <f t="shared" si="6"/>
        <v>1.6044740964933186</v>
      </c>
      <c r="N44" s="205">
        <f t="shared" si="7"/>
        <v>1604.4740964933187</v>
      </c>
      <c r="O44" s="9"/>
      <c r="P44" s="217">
        <v>42056680.649999999</v>
      </c>
      <c r="Q44" s="210"/>
    </row>
    <row r="45" spans="1:17" x14ac:dyDescent="0.2">
      <c r="A45" s="11"/>
      <c r="B45" s="221" t="s">
        <v>131</v>
      </c>
      <c r="C45" s="211">
        <v>4278967.17</v>
      </c>
      <c r="D45" s="223">
        <f>C45*Q$38/P45</f>
        <v>4244097.7497837571</v>
      </c>
      <c r="E45" s="123">
        <f>B$24*D45</f>
        <v>27.894249764209089</v>
      </c>
      <c r="F45" s="123">
        <f>E45*222.36/1000</f>
        <v>6.2025653775695337</v>
      </c>
      <c r="G45" s="113">
        <v>1.5</v>
      </c>
      <c r="H45" s="6">
        <v>1</v>
      </c>
      <c r="I45" s="6">
        <v>1</v>
      </c>
      <c r="J45" s="207">
        <f>F45*G45</f>
        <v>9.3038480663543002</v>
      </c>
      <c r="K45" s="207">
        <f>F45*(I45/H45)</f>
        <v>6.2025653775695337</v>
      </c>
      <c r="L45" s="6">
        <v>13.5</v>
      </c>
      <c r="M45" s="208">
        <f>J45/L45</f>
        <v>0.68917393084105927</v>
      </c>
      <c r="N45" s="209">
        <f t="shared" si="7"/>
        <v>689.17393084105925</v>
      </c>
      <c r="P45" s="211">
        <v>44415267.460000001</v>
      </c>
      <c r="Q45" s="211"/>
    </row>
    <row r="46" spans="1:17" x14ac:dyDescent="0.2">
      <c r="B46" s="221" t="s">
        <v>132</v>
      </c>
      <c r="C46" s="211">
        <v>4180811.29</v>
      </c>
      <c r="D46" s="223">
        <f t="shared" ref="D46:D109" si="9">C46*Q$38/P46</f>
        <v>3767891.2349822521</v>
      </c>
      <c r="E46" s="123">
        <f t="shared" si="2"/>
        <v>24.764391724560138</v>
      </c>
      <c r="F46" s="123">
        <f t="shared" si="3"/>
        <v>5.5066101438731927</v>
      </c>
      <c r="G46" s="113">
        <v>1.5</v>
      </c>
      <c r="H46" s="6">
        <v>1</v>
      </c>
      <c r="I46" s="6">
        <v>1</v>
      </c>
      <c r="J46" s="207">
        <f t="shared" si="4"/>
        <v>8.259915215809789</v>
      </c>
      <c r="K46" s="207">
        <f t="shared" si="5"/>
        <v>5.5066101438731927</v>
      </c>
      <c r="L46" s="6">
        <v>13.5</v>
      </c>
      <c r="M46" s="208">
        <f t="shared" si="6"/>
        <v>0.6118455715414659</v>
      </c>
      <c r="N46" s="209">
        <f t="shared" si="7"/>
        <v>611.84557154146592</v>
      </c>
      <c r="P46" s="211">
        <v>48881093.479999997</v>
      </c>
      <c r="Q46" s="211"/>
    </row>
    <row r="47" spans="1:17" x14ac:dyDescent="0.2">
      <c r="B47" s="97" t="s">
        <v>133</v>
      </c>
      <c r="C47" s="217">
        <v>4225950.4800000004</v>
      </c>
      <c r="D47" s="218">
        <f>C47*Q$38/P47</f>
        <v>3606955.202259196</v>
      </c>
      <c r="E47" s="219">
        <f t="shared" si="2"/>
        <v>23.706642785326448</v>
      </c>
      <c r="F47" s="219">
        <f t="shared" si="3"/>
        <v>5.2714090897451893</v>
      </c>
      <c r="G47" s="220">
        <v>1.5</v>
      </c>
      <c r="H47" s="9">
        <v>1</v>
      </c>
      <c r="I47" s="9">
        <v>1</v>
      </c>
      <c r="J47" s="203">
        <f t="shared" si="4"/>
        <v>7.9071136346177839</v>
      </c>
      <c r="K47" s="203">
        <f t="shared" si="5"/>
        <v>5.2714090897451893</v>
      </c>
      <c r="L47" s="9">
        <v>13.5</v>
      </c>
      <c r="M47" s="204">
        <f t="shared" si="6"/>
        <v>0.5857121210827988</v>
      </c>
      <c r="N47" s="205">
        <f t="shared" si="7"/>
        <v>585.71212108279883</v>
      </c>
      <c r="O47" s="9"/>
      <c r="P47" s="217">
        <v>51613387.109999999</v>
      </c>
      <c r="Q47" s="211"/>
    </row>
    <row r="48" spans="1:17" x14ac:dyDescent="0.2">
      <c r="B48" s="221" t="s">
        <v>134</v>
      </c>
      <c r="C48" s="211">
        <v>3597746.11</v>
      </c>
      <c r="D48" s="223">
        <f t="shared" si="9"/>
        <v>3676953.3556719883</v>
      </c>
      <c r="E48" s="123">
        <f t="shared" si="2"/>
        <v>24.166704284718008</v>
      </c>
      <c r="F48" s="123">
        <f t="shared" si="3"/>
        <v>5.3737083647498967</v>
      </c>
      <c r="G48" s="113">
        <v>1.5</v>
      </c>
      <c r="H48" s="6">
        <v>1</v>
      </c>
      <c r="I48" s="6">
        <v>1</v>
      </c>
      <c r="J48" s="207">
        <f t="shared" si="4"/>
        <v>8.0605625471248459</v>
      </c>
      <c r="K48" s="207">
        <f t="shared" si="5"/>
        <v>5.3737083647498967</v>
      </c>
      <c r="L48" s="6">
        <v>13.5</v>
      </c>
      <c r="M48" s="208">
        <f t="shared" si="6"/>
        <v>0.59707870719443301</v>
      </c>
      <c r="N48" s="209">
        <f t="shared" si="7"/>
        <v>597.07870719443304</v>
      </c>
      <c r="P48" s="211">
        <v>43104349.649999999</v>
      </c>
      <c r="Q48" s="211"/>
    </row>
    <row r="49" spans="2:17" x14ac:dyDescent="0.2">
      <c r="B49" s="221" t="s">
        <v>135</v>
      </c>
      <c r="C49" s="222">
        <v>3518717.52</v>
      </c>
      <c r="D49" s="225">
        <f t="shared" si="9"/>
        <v>3437769.7842438198</v>
      </c>
      <c r="E49" s="123">
        <f t="shared" si="2"/>
        <v>22.594674921998259</v>
      </c>
      <c r="F49" s="123">
        <f t="shared" si="3"/>
        <v>5.0241519156555334</v>
      </c>
      <c r="G49" s="113">
        <v>1.5</v>
      </c>
      <c r="H49" s="6">
        <v>1</v>
      </c>
      <c r="I49" s="6">
        <v>1</v>
      </c>
      <c r="J49" s="207">
        <f t="shared" si="4"/>
        <v>7.5362278734833001</v>
      </c>
      <c r="K49" s="207">
        <f t="shared" si="5"/>
        <v>5.0241519156555334</v>
      </c>
      <c r="L49" s="6">
        <v>13.5</v>
      </c>
      <c r="M49" s="208">
        <f t="shared" si="6"/>
        <v>0.55823910173950375</v>
      </c>
      <c r="N49" s="209">
        <f t="shared" si="7"/>
        <v>558.23910173950378</v>
      </c>
      <c r="P49" s="31">
        <v>45090631.590000004</v>
      </c>
      <c r="Q49" s="211"/>
    </row>
    <row r="50" spans="2:17" x14ac:dyDescent="0.2">
      <c r="B50" s="97" t="s">
        <v>136</v>
      </c>
      <c r="C50" s="217">
        <v>3585256.23</v>
      </c>
      <c r="D50" s="218">
        <f t="shared" si="9"/>
        <v>3338951.4808080839</v>
      </c>
      <c r="E50" s="219">
        <f t="shared" si="2"/>
        <v>21.945193548141528</v>
      </c>
      <c r="F50" s="219">
        <f t="shared" si="3"/>
        <v>4.8797332373647508</v>
      </c>
      <c r="G50" s="220">
        <v>1.5</v>
      </c>
      <c r="H50" s="9">
        <v>1</v>
      </c>
      <c r="I50" s="9">
        <v>1</v>
      </c>
      <c r="J50" s="203">
        <f t="shared" si="4"/>
        <v>7.3195998560471267</v>
      </c>
      <c r="K50" s="203">
        <f t="shared" si="5"/>
        <v>4.8797332373647508</v>
      </c>
      <c r="L50" s="9">
        <v>13.5</v>
      </c>
      <c r="M50" s="204">
        <f t="shared" si="6"/>
        <v>0.54219258192941677</v>
      </c>
      <c r="N50" s="205">
        <f t="shared" si="7"/>
        <v>542.19258192941675</v>
      </c>
      <c r="O50" s="9"/>
      <c r="P50" s="228">
        <v>47303012.109999999</v>
      </c>
      <c r="Q50" s="211"/>
    </row>
    <row r="51" spans="2:17" x14ac:dyDescent="0.2">
      <c r="B51" s="221" t="s">
        <v>137</v>
      </c>
      <c r="C51" s="222">
        <v>6794262.5999999996</v>
      </c>
      <c r="D51" s="225">
        <f t="shared" si="9"/>
        <v>5950561.4355481546</v>
      </c>
      <c r="E51" s="123">
        <f t="shared" si="2"/>
        <v>39.109949088450676</v>
      </c>
      <c r="F51" s="123">
        <f t="shared" si="3"/>
        <v>8.6964882793078928</v>
      </c>
      <c r="G51" s="113">
        <v>1.5</v>
      </c>
      <c r="H51" s="6">
        <v>1</v>
      </c>
      <c r="I51" s="6">
        <v>1</v>
      </c>
      <c r="J51" s="207">
        <f t="shared" si="4"/>
        <v>13.044732418961839</v>
      </c>
      <c r="K51" s="207">
        <f t="shared" si="5"/>
        <v>8.6964882793078928</v>
      </c>
      <c r="L51" s="6">
        <v>13.5</v>
      </c>
      <c r="M51" s="208">
        <f t="shared" si="6"/>
        <v>0.96627647547865481</v>
      </c>
      <c r="N51" s="209">
        <f t="shared" si="7"/>
        <v>966.27647547865479</v>
      </c>
      <c r="P51" s="31">
        <v>50299433.100000001</v>
      </c>
      <c r="Q51" s="211"/>
    </row>
    <row r="52" spans="2:17" x14ac:dyDescent="0.2">
      <c r="B52" s="221" t="s">
        <v>138</v>
      </c>
      <c r="C52" s="222">
        <v>6875451.7400000002</v>
      </c>
      <c r="D52" s="225">
        <f t="shared" si="9"/>
        <v>6102969.6825999133</v>
      </c>
      <c r="E52" s="123">
        <f t="shared" si="2"/>
        <v>40.111649322523661</v>
      </c>
      <c r="F52" s="123">
        <f t="shared" si="3"/>
        <v>8.9192263433563621</v>
      </c>
      <c r="G52" s="113">
        <v>1.5</v>
      </c>
      <c r="H52" s="6">
        <v>1</v>
      </c>
      <c r="I52" s="6">
        <v>1</v>
      </c>
      <c r="J52" s="207">
        <f t="shared" si="4"/>
        <v>13.378839515034542</v>
      </c>
      <c r="K52" s="207">
        <f t="shared" si="5"/>
        <v>8.9192263433563621</v>
      </c>
      <c r="L52" s="6">
        <v>13.5</v>
      </c>
      <c r="M52" s="208">
        <f t="shared" si="6"/>
        <v>0.99102514926181795</v>
      </c>
      <c r="N52" s="209">
        <f t="shared" si="7"/>
        <v>991.025149261818</v>
      </c>
      <c r="P52" s="31">
        <v>49629366.399999999</v>
      </c>
      <c r="Q52" s="211"/>
    </row>
    <row r="53" spans="2:17" x14ac:dyDescent="0.2">
      <c r="B53" s="97" t="s">
        <v>139</v>
      </c>
      <c r="C53" s="217">
        <v>6880191.9699999997</v>
      </c>
      <c r="D53" s="218">
        <f>C53*Q$38/P53</f>
        <v>6550185.4137564413</v>
      </c>
      <c r="E53" s="219">
        <f t="shared" si="2"/>
        <v>43.050966001551423</v>
      </c>
      <c r="F53" s="219">
        <f t="shared" si="3"/>
        <v>9.572812800104975</v>
      </c>
      <c r="G53" s="220">
        <v>1.5</v>
      </c>
      <c r="H53" s="9">
        <v>1</v>
      </c>
      <c r="I53" s="9">
        <v>1</v>
      </c>
      <c r="J53" s="203">
        <f t="shared" si="4"/>
        <v>14.359219200157462</v>
      </c>
      <c r="K53" s="203">
        <f t="shared" si="5"/>
        <v>9.572812800104975</v>
      </c>
      <c r="L53" s="9">
        <v>13.5</v>
      </c>
      <c r="M53" s="204">
        <f t="shared" si="6"/>
        <v>1.0636458666783304</v>
      </c>
      <c r="N53" s="205">
        <f t="shared" si="7"/>
        <v>1063.6458666783303</v>
      </c>
      <c r="O53" s="9"/>
      <c r="P53" s="228">
        <v>46272788.060000002</v>
      </c>
      <c r="Q53" s="211"/>
    </row>
    <row r="54" spans="2:17" x14ac:dyDescent="0.2">
      <c r="B54" s="221" t="s">
        <v>140</v>
      </c>
      <c r="C54" s="222">
        <v>3442999.8</v>
      </c>
      <c r="D54" s="225">
        <f>C54*Q$38/P54</f>
        <v>3142340.872654696</v>
      </c>
      <c r="E54" s="123">
        <f t="shared" si="2"/>
        <v>20.652974157011087</v>
      </c>
      <c r="F54" s="123">
        <f t="shared" si="3"/>
        <v>4.5923953335529859</v>
      </c>
      <c r="G54" s="113">
        <v>1.5</v>
      </c>
      <c r="H54" s="6">
        <v>1</v>
      </c>
      <c r="I54" s="6">
        <v>1</v>
      </c>
      <c r="J54" s="207">
        <f t="shared" si="4"/>
        <v>6.8885930003294789</v>
      </c>
      <c r="K54" s="207">
        <f t="shared" si="5"/>
        <v>4.5923953335529859</v>
      </c>
      <c r="L54" s="6">
        <v>13.5</v>
      </c>
      <c r="M54" s="208">
        <f t="shared" si="6"/>
        <v>0.510266148172554</v>
      </c>
      <c r="N54" s="209">
        <f t="shared" si="7"/>
        <v>510.26614817255398</v>
      </c>
      <c r="P54" s="31">
        <v>48268345.020000003</v>
      </c>
      <c r="Q54" s="211"/>
    </row>
    <row r="55" spans="2:17" x14ac:dyDescent="0.2">
      <c r="B55" s="221" t="s">
        <v>141</v>
      </c>
      <c r="C55" s="222">
        <v>3436705.07</v>
      </c>
      <c r="D55" s="225">
        <f t="shared" si="9"/>
        <v>3069377.6987535032</v>
      </c>
      <c r="E55" s="123">
        <f t="shared" si="2"/>
        <v>20.173425118232938</v>
      </c>
      <c r="F55" s="123">
        <f t="shared" si="3"/>
        <v>4.4857628092902759</v>
      </c>
      <c r="G55" s="113">
        <v>1.5</v>
      </c>
      <c r="H55" s="6">
        <v>1</v>
      </c>
      <c r="I55" s="6">
        <v>1</v>
      </c>
      <c r="J55" s="207">
        <f t="shared" si="4"/>
        <v>6.7286442139354143</v>
      </c>
      <c r="K55" s="207">
        <f t="shared" si="5"/>
        <v>4.4857628092902759</v>
      </c>
      <c r="L55" s="6">
        <v>13.5</v>
      </c>
      <c r="M55" s="208">
        <f t="shared" si="6"/>
        <v>0.49841808992114178</v>
      </c>
      <c r="N55" s="209">
        <f t="shared" si="7"/>
        <v>498.41808992114176</v>
      </c>
      <c r="P55" s="222">
        <v>49325402.240000002</v>
      </c>
      <c r="Q55" s="211"/>
    </row>
    <row r="56" spans="2:17" x14ac:dyDescent="0.2">
      <c r="B56" s="97" t="s">
        <v>142</v>
      </c>
      <c r="C56" s="217">
        <v>3475533.03</v>
      </c>
      <c r="D56" s="218">
        <f t="shared" si="9"/>
        <v>3122112.3654431575</v>
      </c>
      <c r="E56" s="219">
        <f t="shared" si="2"/>
        <v>20.520022687515713</v>
      </c>
      <c r="F56" s="219">
        <f t="shared" si="3"/>
        <v>4.5628322447959944</v>
      </c>
      <c r="G56" s="220">
        <v>1.5</v>
      </c>
      <c r="H56" s="9">
        <v>1</v>
      </c>
      <c r="I56" s="9">
        <v>1</v>
      </c>
      <c r="J56" s="203">
        <f t="shared" si="4"/>
        <v>6.8442483671939911</v>
      </c>
      <c r="K56" s="203">
        <f t="shared" si="5"/>
        <v>4.5628322447959944</v>
      </c>
      <c r="L56" s="9">
        <v>13.5</v>
      </c>
      <c r="M56" s="204">
        <f t="shared" si="6"/>
        <v>0.50698136053288823</v>
      </c>
      <c r="N56" s="205">
        <f t="shared" si="7"/>
        <v>506.98136053288823</v>
      </c>
      <c r="O56" s="9"/>
      <c r="P56" s="228">
        <v>49040128.119999997</v>
      </c>
      <c r="Q56" s="211"/>
    </row>
    <row r="57" spans="2:17" x14ac:dyDescent="0.2">
      <c r="B57" s="97" t="s">
        <v>143</v>
      </c>
      <c r="C57" s="217">
        <v>0</v>
      </c>
      <c r="D57" s="218">
        <f t="shared" si="9"/>
        <v>0</v>
      </c>
      <c r="E57" s="219">
        <f t="shared" si="2"/>
        <v>0</v>
      </c>
      <c r="F57" s="219">
        <f t="shared" si="3"/>
        <v>0</v>
      </c>
      <c r="G57" s="220">
        <v>1.5</v>
      </c>
      <c r="H57" s="9">
        <v>1</v>
      </c>
      <c r="I57" s="9">
        <v>1</v>
      </c>
      <c r="J57" s="203">
        <f t="shared" si="4"/>
        <v>0</v>
      </c>
      <c r="K57" s="203">
        <f t="shared" si="5"/>
        <v>0</v>
      </c>
      <c r="L57" s="9">
        <v>13.5</v>
      </c>
      <c r="M57" s="204">
        <f t="shared" si="6"/>
        <v>0</v>
      </c>
      <c r="N57" s="205">
        <f t="shared" si="7"/>
        <v>0</v>
      </c>
      <c r="O57" s="9"/>
      <c r="P57" s="228">
        <v>42984225.670000002</v>
      </c>
      <c r="Q57" s="211"/>
    </row>
    <row r="58" spans="2:17" x14ac:dyDescent="0.2">
      <c r="B58" s="221" t="s">
        <v>144</v>
      </c>
      <c r="C58" s="222">
        <v>4388911.67</v>
      </c>
      <c r="D58" s="225">
        <f t="shared" si="9"/>
        <v>4492854.9535949687</v>
      </c>
      <c r="E58" s="123">
        <f t="shared" si="2"/>
        <v>29.529201639224159</v>
      </c>
      <c r="F58" s="123">
        <f t="shared" si="3"/>
        <v>6.5661132764978847</v>
      </c>
      <c r="G58" s="113">
        <v>1.5</v>
      </c>
      <c r="H58" s="6">
        <v>1</v>
      </c>
      <c r="I58" s="6">
        <v>1</v>
      </c>
      <c r="J58" s="207">
        <f t="shared" si="4"/>
        <v>9.8491699147468275</v>
      </c>
      <c r="K58" s="207">
        <f t="shared" si="5"/>
        <v>6.5661132764978847</v>
      </c>
      <c r="L58" s="6">
        <v>13.5</v>
      </c>
      <c r="M58" s="208">
        <f t="shared" si="6"/>
        <v>0.72956814183309837</v>
      </c>
      <c r="N58" s="209">
        <f t="shared" si="7"/>
        <v>729.56814183309837</v>
      </c>
      <c r="P58" s="31">
        <v>43034141.899999999</v>
      </c>
      <c r="Q58" s="211"/>
    </row>
    <row r="59" spans="2:17" x14ac:dyDescent="0.2">
      <c r="B59" s="221" t="s">
        <v>145</v>
      </c>
      <c r="C59" s="222">
        <v>2223477.63</v>
      </c>
      <c r="D59" s="226">
        <f t="shared" si="9"/>
        <v>4364703.6761730881</v>
      </c>
      <c r="E59" s="123">
        <f t="shared" si="2"/>
        <v>28.68692986539649</v>
      </c>
      <c r="F59" s="123">
        <f t="shared" si="3"/>
        <v>6.3788257248695635</v>
      </c>
      <c r="G59" s="113">
        <v>1.5</v>
      </c>
      <c r="H59" s="6">
        <v>1</v>
      </c>
      <c r="I59" s="6">
        <v>1</v>
      </c>
      <c r="J59" s="207">
        <f t="shared" si="4"/>
        <v>9.5682385873043447</v>
      </c>
      <c r="K59" s="207">
        <f t="shared" si="5"/>
        <v>6.3788257248695635</v>
      </c>
      <c r="L59" s="6">
        <v>13.5</v>
      </c>
      <c r="M59" s="208">
        <f t="shared" si="6"/>
        <v>0.70875841387439587</v>
      </c>
      <c r="N59" s="209">
        <f t="shared" si="7"/>
        <v>708.75841387439584</v>
      </c>
      <c r="P59" s="31">
        <v>22441749.239999998</v>
      </c>
      <c r="Q59" s="211"/>
    </row>
    <row r="60" spans="2:17" x14ac:dyDescent="0.2">
      <c r="B60" s="97" t="s">
        <v>146</v>
      </c>
      <c r="C60" s="217">
        <v>4317831.68</v>
      </c>
      <c r="D60" s="218">
        <f t="shared" si="9"/>
        <v>4026232.7804310173</v>
      </c>
      <c r="E60" s="219">
        <f t="shared" si="2"/>
        <v>26.462336498237136</v>
      </c>
      <c r="F60" s="219">
        <f t="shared" si="3"/>
        <v>5.8841651437480094</v>
      </c>
      <c r="G60" s="220">
        <v>1.5</v>
      </c>
      <c r="H60" s="9">
        <v>1</v>
      </c>
      <c r="I60" s="9">
        <v>1</v>
      </c>
      <c r="J60" s="203">
        <f t="shared" si="4"/>
        <v>8.8262477156220136</v>
      </c>
      <c r="K60" s="203">
        <f t="shared" si="5"/>
        <v>5.8841651437480094</v>
      </c>
      <c r="L60" s="9">
        <v>13.5</v>
      </c>
      <c r="M60" s="204">
        <f t="shared" si="6"/>
        <v>0.65379612708311208</v>
      </c>
      <c r="N60" s="205">
        <f t="shared" si="7"/>
        <v>653.79612708311208</v>
      </c>
      <c r="O60" s="9"/>
      <c r="P60" s="217">
        <v>47243877.340000004</v>
      </c>
      <c r="Q60" s="211"/>
    </row>
    <row r="61" spans="2:17" x14ac:dyDescent="0.2">
      <c r="B61" s="221" t="s">
        <v>147</v>
      </c>
      <c r="C61" s="222">
        <v>4665601.25</v>
      </c>
      <c r="D61" s="225">
        <f t="shared" si="9"/>
        <v>4092750.2049792893</v>
      </c>
      <c r="E61" s="123">
        <f t="shared" si="2"/>
        <v>26.899520974988636</v>
      </c>
      <c r="F61" s="123">
        <f t="shared" si="3"/>
        <v>5.9813774839984735</v>
      </c>
      <c r="G61" s="113">
        <v>1.5</v>
      </c>
      <c r="H61" s="6">
        <v>1</v>
      </c>
      <c r="I61" s="6">
        <v>1</v>
      </c>
      <c r="J61" s="207">
        <f t="shared" si="4"/>
        <v>8.9720662259977111</v>
      </c>
      <c r="K61" s="207">
        <f t="shared" si="5"/>
        <v>5.9813774839984735</v>
      </c>
      <c r="L61" s="6">
        <v>13.5</v>
      </c>
      <c r="M61" s="208">
        <f t="shared" si="6"/>
        <v>0.66459749822205272</v>
      </c>
      <c r="N61" s="209">
        <f t="shared" si="7"/>
        <v>664.59749822205276</v>
      </c>
      <c r="P61" s="31">
        <v>50219349.740000002</v>
      </c>
      <c r="Q61" s="211"/>
    </row>
    <row r="62" spans="2:17" x14ac:dyDescent="0.2">
      <c r="B62" s="221" t="s">
        <v>148</v>
      </c>
      <c r="C62" s="222">
        <v>4739185.82</v>
      </c>
      <c r="D62" s="225">
        <f t="shared" si="9"/>
        <v>4296680.843637934</v>
      </c>
      <c r="E62" s="123">
        <f t="shared" si="2"/>
        <v>28.239851123984081</v>
      </c>
      <c r="F62" s="123">
        <f t="shared" si="3"/>
        <v>6.2794132959291007</v>
      </c>
      <c r="G62" s="113">
        <v>1.5</v>
      </c>
      <c r="H62" s="6">
        <v>1</v>
      </c>
      <c r="I62" s="6">
        <v>1</v>
      </c>
      <c r="J62" s="207">
        <f t="shared" si="4"/>
        <v>9.4191199438936515</v>
      </c>
      <c r="K62" s="207">
        <f t="shared" si="5"/>
        <v>6.2794132959291007</v>
      </c>
      <c r="L62" s="6">
        <v>13.5</v>
      </c>
      <c r="M62" s="208">
        <f t="shared" si="6"/>
        <v>0.69771258843656681</v>
      </c>
      <c r="N62" s="209">
        <f t="shared" si="7"/>
        <v>697.71258843656676</v>
      </c>
      <c r="P62" s="31">
        <v>48590273.890000001</v>
      </c>
      <c r="Q62" s="211"/>
    </row>
    <row r="63" spans="2:17" x14ac:dyDescent="0.2">
      <c r="B63" s="97" t="s">
        <v>149</v>
      </c>
      <c r="C63" s="217">
        <v>4760077.74</v>
      </c>
      <c r="D63" s="218">
        <f t="shared" si="9"/>
        <v>4460726.4469385548</v>
      </c>
      <c r="E63" s="219">
        <f t="shared" si="2"/>
        <v>29.318037655248833</v>
      </c>
      <c r="F63" s="219">
        <f t="shared" si="3"/>
        <v>6.5191588530211311</v>
      </c>
      <c r="G63" s="220">
        <v>1.5</v>
      </c>
      <c r="H63" s="9">
        <v>1</v>
      </c>
      <c r="I63" s="9">
        <v>1</v>
      </c>
      <c r="J63" s="203">
        <f t="shared" si="4"/>
        <v>9.7787382795316962</v>
      </c>
      <c r="K63" s="203">
        <f t="shared" si="5"/>
        <v>6.5191588530211311</v>
      </c>
      <c r="L63" s="9">
        <v>13.5</v>
      </c>
      <c r="M63" s="204">
        <f t="shared" si="6"/>
        <v>0.72435098366901451</v>
      </c>
      <c r="N63" s="205">
        <f t="shared" si="7"/>
        <v>724.35098366901457</v>
      </c>
      <c r="O63" s="9"/>
      <c r="P63" s="228">
        <v>47009665.369999997</v>
      </c>
      <c r="Q63" s="211"/>
    </row>
    <row r="64" spans="2:17" x14ac:dyDescent="0.2">
      <c r="B64" s="221" t="s">
        <v>150</v>
      </c>
      <c r="C64" s="222">
        <v>4962793.0599999996</v>
      </c>
      <c r="D64" s="225">
        <f t="shared" si="9"/>
        <v>4532145.5528350836</v>
      </c>
      <c r="E64" s="123">
        <f t="shared" si="2"/>
        <v>29.787438337152491</v>
      </c>
      <c r="F64" s="123">
        <f t="shared" si="3"/>
        <v>6.623534788649228</v>
      </c>
      <c r="G64" s="113">
        <v>1.5</v>
      </c>
      <c r="H64" s="6">
        <v>1</v>
      </c>
      <c r="I64" s="6">
        <v>1</v>
      </c>
      <c r="J64" s="207">
        <f t="shared" si="4"/>
        <v>9.9353021829738424</v>
      </c>
      <c r="K64" s="207">
        <f t="shared" si="5"/>
        <v>6.623534788649228</v>
      </c>
      <c r="L64" s="6">
        <v>13.5</v>
      </c>
      <c r="M64" s="208">
        <f t="shared" si="6"/>
        <v>0.73594830984991422</v>
      </c>
      <c r="N64" s="209">
        <f t="shared" si="7"/>
        <v>735.94830984991427</v>
      </c>
      <c r="P64" s="31">
        <v>48239302.810000002</v>
      </c>
      <c r="Q64" s="211"/>
    </row>
    <row r="65" spans="2:17" x14ac:dyDescent="0.2">
      <c r="B65" s="221" t="s">
        <v>151</v>
      </c>
      <c r="C65" s="222">
        <v>5317025.28</v>
      </c>
      <c r="D65" s="225">
        <f t="shared" si="9"/>
        <v>6755486.3664798755</v>
      </c>
      <c r="E65" s="123">
        <f t="shared" si="2"/>
        <v>44.400302513037133</v>
      </c>
      <c r="F65" s="123">
        <f t="shared" si="3"/>
        <v>9.8728512667989374</v>
      </c>
      <c r="G65" s="113">
        <v>1.5</v>
      </c>
      <c r="H65" s="6">
        <v>1</v>
      </c>
      <c r="I65" s="6">
        <v>1</v>
      </c>
      <c r="J65" s="207">
        <f t="shared" si="4"/>
        <v>14.809276900198405</v>
      </c>
      <c r="K65" s="207">
        <f t="shared" si="5"/>
        <v>9.8728512667989374</v>
      </c>
      <c r="L65" s="6">
        <v>13.5</v>
      </c>
      <c r="M65" s="208">
        <f t="shared" si="6"/>
        <v>1.0969834740887707</v>
      </c>
      <c r="N65" s="209">
        <f t="shared" si="7"/>
        <v>1096.9834740887707</v>
      </c>
      <c r="P65" s="31">
        <v>34672951.219999999</v>
      </c>
      <c r="Q65" s="211"/>
    </row>
    <row r="66" spans="2:17" x14ac:dyDescent="0.2">
      <c r="B66" s="97" t="s">
        <v>152</v>
      </c>
      <c r="C66" s="217">
        <v>4869729.2699999996</v>
      </c>
      <c r="D66" s="218">
        <f t="shared" si="9"/>
        <v>4560841.9603148988</v>
      </c>
      <c r="E66" s="219">
        <f t="shared" si="2"/>
        <v>29.976044916164074</v>
      </c>
      <c r="F66" s="219">
        <f t="shared" si="3"/>
        <v>6.6654733475582439</v>
      </c>
      <c r="G66" s="220">
        <v>1.5</v>
      </c>
      <c r="H66" s="9">
        <v>1</v>
      </c>
      <c r="I66" s="9">
        <v>1</v>
      </c>
      <c r="J66" s="203">
        <f t="shared" si="4"/>
        <v>9.9982100213373659</v>
      </c>
      <c r="K66" s="203">
        <f t="shared" si="5"/>
        <v>6.6654733475582439</v>
      </c>
      <c r="L66" s="9">
        <v>13.5</v>
      </c>
      <c r="M66" s="204">
        <f t="shared" si="6"/>
        <v>0.74060814972869382</v>
      </c>
      <c r="N66" s="205">
        <f t="shared" si="7"/>
        <v>740.60814972869377</v>
      </c>
      <c r="O66" s="9"/>
      <c r="P66" s="228">
        <v>47036879.170000002</v>
      </c>
      <c r="Q66" s="211"/>
    </row>
    <row r="67" spans="2:17" x14ac:dyDescent="0.2">
      <c r="B67" s="221" t="s">
        <v>153</v>
      </c>
      <c r="C67" s="222">
        <v>4459944.79</v>
      </c>
      <c r="D67" s="225">
        <f t="shared" si="9"/>
        <v>4404420.5128741525</v>
      </c>
      <c r="E67" s="123">
        <f t="shared" si="2"/>
        <v>28.947968000731674</v>
      </c>
      <c r="F67" s="123">
        <f t="shared" si="3"/>
        <v>6.4368701646426949</v>
      </c>
      <c r="G67" s="113">
        <v>1.5</v>
      </c>
      <c r="H67" s="6">
        <v>1</v>
      </c>
      <c r="I67" s="6">
        <v>1</v>
      </c>
      <c r="J67" s="207">
        <f t="shared" si="4"/>
        <v>9.6553052469640424</v>
      </c>
      <c r="K67" s="207">
        <f t="shared" si="5"/>
        <v>6.4368701646426949</v>
      </c>
      <c r="L67" s="6">
        <v>13.5</v>
      </c>
      <c r="M67" s="208">
        <f t="shared" si="6"/>
        <v>0.7152077960714105</v>
      </c>
      <c r="N67" s="209">
        <f t="shared" si="7"/>
        <v>715.20779607141048</v>
      </c>
      <c r="P67" s="31">
        <v>44608683.990000002</v>
      </c>
      <c r="Q67" s="211"/>
    </row>
    <row r="68" spans="2:17" x14ac:dyDescent="0.2">
      <c r="B68" s="221" t="s">
        <v>154</v>
      </c>
      <c r="C68" s="222">
        <v>4393728</v>
      </c>
      <c r="D68" s="225">
        <f t="shared" si="9"/>
        <v>4081157.5076307291</v>
      </c>
      <c r="E68" s="123">
        <f t="shared" si="2"/>
        <v>26.823328197548932</v>
      </c>
      <c r="F68" s="123">
        <f t="shared" si="3"/>
        <v>5.964435258006981</v>
      </c>
      <c r="G68" s="113">
        <v>1.5</v>
      </c>
      <c r="H68" s="6">
        <v>1</v>
      </c>
      <c r="I68" s="6">
        <v>1</v>
      </c>
      <c r="J68" s="207">
        <f t="shared" si="4"/>
        <v>8.9466528870104725</v>
      </c>
      <c r="K68" s="207">
        <f t="shared" si="5"/>
        <v>5.964435258006981</v>
      </c>
      <c r="L68" s="6">
        <v>13.5</v>
      </c>
      <c r="M68" s="208">
        <f t="shared" si="6"/>
        <v>0.66271502866744236</v>
      </c>
      <c r="N68" s="209">
        <f t="shared" si="7"/>
        <v>662.71502866744231</v>
      </c>
      <c r="P68" s="31">
        <v>47427312.619999997</v>
      </c>
      <c r="Q68" s="211"/>
    </row>
    <row r="69" spans="2:17" x14ac:dyDescent="0.2">
      <c r="B69" s="97" t="s">
        <v>155</v>
      </c>
      <c r="C69" s="217">
        <v>4403684.49</v>
      </c>
      <c r="D69" s="218">
        <f t="shared" si="9"/>
        <v>4074049.5695291869</v>
      </c>
      <c r="E69" s="219">
        <f t="shared" si="2"/>
        <v>26.776611412874718</v>
      </c>
      <c r="F69" s="219">
        <f t="shared" si="3"/>
        <v>5.9540473137668224</v>
      </c>
      <c r="G69" s="220">
        <v>1.5</v>
      </c>
      <c r="H69" s="9">
        <v>1</v>
      </c>
      <c r="I69" s="9">
        <v>1</v>
      </c>
      <c r="J69" s="203">
        <f t="shared" si="4"/>
        <v>8.931070970650234</v>
      </c>
      <c r="K69" s="203">
        <f t="shared" si="5"/>
        <v>5.9540473137668224</v>
      </c>
      <c r="L69" s="9">
        <v>13.5</v>
      </c>
      <c r="M69" s="204">
        <f t="shared" si="6"/>
        <v>0.66156081264075806</v>
      </c>
      <c r="N69" s="205">
        <f t="shared" si="7"/>
        <v>661.56081264075806</v>
      </c>
      <c r="O69" s="9"/>
      <c r="P69" s="228">
        <v>47617719.460000001</v>
      </c>
      <c r="Q69" s="211"/>
    </row>
    <row r="70" spans="2:17" x14ac:dyDescent="0.2">
      <c r="B70" s="221" t="s">
        <v>156</v>
      </c>
      <c r="C70" s="222">
        <v>9537324.9299999997</v>
      </c>
      <c r="D70" s="225">
        <f t="shared" si="9"/>
        <v>8395357.2275356092</v>
      </c>
      <c r="E70" s="123">
        <f t="shared" si="2"/>
        <v>55.178321794442212</v>
      </c>
      <c r="F70" s="123">
        <f t="shared" si="3"/>
        <v>12.269451634212171</v>
      </c>
      <c r="G70" s="113">
        <v>1.5</v>
      </c>
      <c r="H70" s="6">
        <v>1</v>
      </c>
      <c r="I70" s="6">
        <v>1</v>
      </c>
      <c r="J70" s="207">
        <f t="shared" si="4"/>
        <v>18.404177451318255</v>
      </c>
      <c r="K70" s="207">
        <f t="shared" si="5"/>
        <v>12.269451634212171</v>
      </c>
      <c r="L70" s="6">
        <v>13.5</v>
      </c>
      <c r="M70" s="208">
        <f t="shared" si="6"/>
        <v>1.3632724038013522</v>
      </c>
      <c r="N70" s="209">
        <f t="shared" si="7"/>
        <v>1363.2724038013521</v>
      </c>
      <c r="P70" s="31">
        <v>50045623.450000003</v>
      </c>
      <c r="Q70" s="211"/>
    </row>
    <row r="71" spans="2:17" x14ac:dyDescent="0.2">
      <c r="B71" s="221" t="s">
        <v>157</v>
      </c>
      <c r="C71" s="222">
        <v>9532617.4900000002</v>
      </c>
      <c r="D71" s="225">
        <f t="shared" si="9"/>
        <v>8802968.2680893596</v>
      </c>
      <c r="E71" s="123">
        <f t="shared" si="2"/>
        <v>57.857337416180613</v>
      </c>
      <c r="F71" s="123">
        <f t="shared" si="3"/>
        <v>12.865157547861921</v>
      </c>
      <c r="G71" s="113">
        <v>1.5</v>
      </c>
      <c r="H71" s="6">
        <v>1</v>
      </c>
      <c r="I71" s="6">
        <v>1</v>
      </c>
      <c r="J71" s="207">
        <f t="shared" si="4"/>
        <v>19.297736321792883</v>
      </c>
      <c r="K71" s="207">
        <f t="shared" si="5"/>
        <v>12.865157547861921</v>
      </c>
      <c r="L71" s="6">
        <v>13.5</v>
      </c>
      <c r="M71" s="208">
        <f t="shared" si="6"/>
        <v>1.4294619497624357</v>
      </c>
      <c r="N71" s="209">
        <f t="shared" si="7"/>
        <v>1429.4619497624358</v>
      </c>
      <c r="P71" s="31">
        <v>47704762.229999997</v>
      </c>
      <c r="Q71" s="211"/>
    </row>
    <row r="72" spans="2:17" x14ac:dyDescent="0.2">
      <c r="B72" s="97" t="s">
        <v>158</v>
      </c>
      <c r="C72" s="217">
        <v>9799927.9700000007</v>
      </c>
      <c r="D72" s="218">
        <f t="shared" si="9"/>
        <v>8860875.5846310314</v>
      </c>
      <c r="E72" s="219">
        <f t="shared" si="2"/>
        <v>58.237932125826688</v>
      </c>
      <c r="F72" s="219">
        <f t="shared" si="3"/>
        <v>12.949786587498824</v>
      </c>
      <c r="G72" s="220">
        <v>1.5</v>
      </c>
      <c r="H72" s="9">
        <v>1</v>
      </c>
      <c r="I72" s="9">
        <v>1</v>
      </c>
      <c r="J72" s="203">
        <f t="shared" si="4"/>
        <v>19.424679881248238</v>
      </c>
      <c r="K72" s="203">
        <f t="shared" si="5"/>
        <v>12.949786587498824</v>
      </c>
      <c r="L72" s="9">
        <v>13.5</v>
      </c>
      <c r="M72" s="204">
        <f t="shared" si="6"/>
        <v>1.4388651763887583</v>
      </c>
      <c r="N72" s="205">
        <f t="shared" si="7"/>
        <v>1438.8651763887583</v>
      </c>
      <c r="O72" s="9"/>
      <c r="P72" s="228">
        <v>48721982.359999999</v>
      </c>
      <c r="Q72" s="211"/>
    </row>
    <row r="73" spans="2:17" x14ac:dyDescent="0.2">
      <c r="B73" s="221" t="s">
        <v>159</v>
      </c>
      <c r="C73" s="222">
        <v>4538736.53</v>
      </c>
      <c r="D73" s="225">
        <f t="shared" si="9"/>
        <v>4065104.0257403227</v>
      </c>
      <c r="E73" s="123">
        <f t="shared" si="2"/>
        <v>26.717817000626329</v>
      </c>
      <c r="F73" s="123">
        <f t="shared" si="3"/>
        <v>5.9409737882592708</v>
      </c>
      <c r="G73" s="113">
        <v>1.5</v>
      </c>
      <c r="H73" s="6">
        <v>1</v>
      </c>
      <c r="I73" s="6">
        <v>1</v>
      </c>
      <c r="J73" s="207">
        <f t="shared" si="4"/>
        <v>8.9114606823889062</v>
      </c>
      <c r="K73" s="207">
        <f t="shared" si="5"/>
        <v>5.9409737882592708</v>
      </c>
      <c r="L73" s="6">
        <v>13.5</v>
      </c>
      <c r="M73" s="208">
        <f t="shared" si="6"/>
        <v>0.66010819869547455</v>
      </c>
      <c r="N73" s="209">
        <f t="shared" si="7"/>
        <v>660.10819869547458</v>
      </c>
      <c r="P73" s="31">
        <v>49186057.670000002</v>
      </c>
      <c r="Q73" s="211"/>
    </row>
    <row r="74" spans="2:17" x14ac:dyDescent="0.2">
      <c r="B74" s="221" t="s">
        <v>160</v>
      </c>
      <c r="C74" s="222">
        <v>4620797.5</v>
      </c>
      <c r="D74" s="225">
        <f t="shared" si="9"/>
        <v>4321680.0504117189</v>
      </c>
      <c r="E74" s="123">
        <f t="shared" si="2"/>
        <v>28.404157923395239</v>
      </c>
      <c r="F74" s="123">
        <f t="shared" si="3"/>
        <v>6.3159485558461652</v>
      </c>
      <c r="G74" s="113">
        <v>1.5</v>
      </c>
      <c r="H74" s="6">
        <v>1</v>
      </c>
      <c r="I74" s="6">
        <v>1</v>
      </c>
      <c r="J74" s="207">
        <f t="shared" si="4"/>
        <v>9.4739228337692474</v>
      </c>
      <c r="K74" s="207">
        <f t="shared" si="5"/>
        <v>6.3159485558461652</v>
      </c>
      <c r="L74" s="6">
        <v>13.5</v>
      </c>
      <c r="M74" s="208">
        <f t="shared" si="6"/>
        <v>0.70177206176068496</v>
      </c>
      <c r="N74" s="209">
        <f t="shared" si="7"/>
        <v>701.77206176068501</v>
      </c>
      <c r="P74" s="31">
        <v>47102399.380000003</v>
      </c>
      <c r="Q74" s="211"/>
    </row>
    <row r="75" spans="2:17" x14ac:dyDescent="0.2">
      <c r="B75" s="97" t="s">
        <v>161</v>
      </c>
      <c r="C75" s="217">
        <v>4587072.1900000004</v>
      </c>
      <c r="D75" s="218">
        <f t="shared" si="9"/>
        <v>4245856.2096881038</v>
      </c>
      <c r="E75" s="219">
        <f t="shared" si="2"/>
        <v>27.905807207666815</v>
      </c>
      <c r="F75" s="219">
        <f t="shared" si="3"/>
        <v>6.2051352906967931</v>
      </c>
      <c r="G75" s="220">
        <v>1.5</v>
      </c>
      <c r="H75" s="9">
        <v>1</v>
      </c>
      <c r="I75" s="9">
        <v>1</v>
      </c>
      <c r="J75" s="203">
        <f t="shared" si="4"/>
        <v>9.3077029360451888</v>
      </c>
      <c r="K75" s="203">
        <f t="shared" si="5"/>
        <v>6.2051352906967931</v>
      </c>
      <c r="L75" s="9">
        <v>13.5</v>
      </c>
      <c r="M75" s="204">
        <f t="shared" si="6"/>
        <v>0.68945947674408803</v>
      </c>
      <c r="N75" s="205">
        <f t="shared" si="7"/>
        <v>689.45947674408808</v>
      </c>
      <c r="O75" s="9"/>
      <c r="P75" s="228">
        <v>47593648.409999996</v>
      </c>
      <c r="Q75" s="211"/>
    </row>
    <row r="76" spans="2:17" x14ac:dyDescent="0.2">
      <c r="B76" s="97" t="s">
        <v>162</v>
      </c>
      <c r="C76" s="217">
        <v>0</v>
      </c>
      <c r="D76" s="218">
        <f>C76*Q$38/P76</f>
        <v>0</v>
      </c>
      <c r="E76" s="219">
        <f t="shared" si="2"/>
        <v>0</v>
      </c>
      <c r="F76" s="219">
        <f>E76*222.36/1000</f>
        <v>0</v>
      </c>
      <c r="G76" s="220">
        <v>1.5</v>
      </c>
      <c r="H76" s="9">
        <v>1</v>
      </c>
      <c r="I76" s="9">
        <v>1</v>
      </c>
      <c r="J76" s="203">
        <f>F76*G76</f>
        <v>0</v>
      </c>
      <c r="K76" s="203">
        <f>F76*(I76/H76)</f>
        <v>0</v>
      </c>
      <c r="L76" s="9">
        <v>13.5</v>
      </c>
      <c r="M76" s="204">
        <f>J76/L76</f>
        <v>0</v>
      </c>
      <c r="N76" s="205">
        <f>M76*1000</f>
        <v>0</v>
      </c>
      <c r="O76" s="9"/>
      <c r="P76" s="228">
        <v>42570385.490000002</v>
      </c>
      <c r="Q76" s="211"/>
    </row>
    <row r="77" spans="2:17" x14ac:dyDescent="0.2">
      <c r="B77" s="221" t="s">
        <v>163</v>
      </c>
      <c r="C77" s="222">
        <v>6600580.8600000003</v>
      </c>
      <c r="D77" s="225">
        <f>C77*Q$38/P77</f>
        <v>7019886.6842687121</v>
      </c>
      <c r="E77" s="123">
        <f t="shared" si="2"/>
        <v>46.138068449864065</v>
      </c>
      <c r="F77" s="123">
        <f>E77*222.36/1000</f>
        <v>10.259260900511773</v>
      </c>
      <c r="G77" s="113">
        <v>1.5</v>
      </c>
      <c r="H77" s="6">
        <v>1</v>
      </c>
      <c r="I77" s="6">
        <v>1</v>
      </c>
      <c r="J77" s="207">
        <f>F77*G77</f>
        <v>15.388891350767659</v>
      </c>
      <c r="K77" s="207">
        <f>F77*(I77/H77)</f>
        <v>10.259260900511773</v>
      </c>
      <c r="L77" s="6">
        <v>13.5</v>
      </c>
      <c r="M77" s="208">
        <f>J77/L77</f>
        <v>1.1399178778346415</v>
      </c>
      <c r="N77" s="209">
        <f>M77*1000</f>
        <v>1139.9178778346416</v>
      </c>
      <c r="P77" s="31">
        <v>41421970.899999999</v>
      </c>
      <c r="Q77" s="211"/>
    </row>
    <row r="78" spans="2:17" x14ac:dyDescent="0.2">
      <c r="B78" s="221" t="s">
        <v>164</v>
      </c>
      <c r="C78" s="222">
        <v>6608547.3399999999</v>
      </c>
      <c r="D78" s="225">
        <f t="shared" si="9"/>
        <v>6520034.4676219691</v>
      </c>
      <c r="E78" s="123">
        <f t="shared" si="2"/>
        <v>42.852799495573791</v>
      </c>
      <c r="F78" s="123">
        <f t="shared" si="3"/>
        <v>9.5287484958357886</v>
      </c>
      <c r="G78" s="113">
        <v>1.5</v>
      </c>
      <c r="H78" s="6">
        <v>1</v>
      </c>
      <c r="I78" s="6">
        <v>1</v>
      </c>
      <c r="J78" s="207">
        <f t="shared" si="4"/>
        <v>14.293122743753683</v>
      </c>
      <c r="K78" s="207">
        <f t="shared" si="5"/>
        <v>9.5287484958357886</v>
      </c>
      <c r="L78" s="6">
        <v>13.5</v>
      </c>
      <c r="M78" s="208">
        <f t="shared" si="6"/>
        <v>1.0587498328706433</v>
      </c>
      <c r="N78" s="209">
        <f t="shared" si="7"/>
        <v>1058.7498328706433</v>
      </c>
      <c r="P78" s="31">
        <v>44651373.140000001</v>
      </c>
      <c r="Q78" s="211"/>
    </row>
    <row r="79" spans="2:17" x14ac:dyDescent="0.2">
      <c r="B79" s="97" t="s">
        <v>165</v>
      </c>
      <c r="C79" s="217">
        <v>6602456.9699999997</v>
      </c>
      <c r="D79" s="218">
        <f t="shared" si="9"/>
        <v>6343631.6733759688</v>
      </c>
      <c r="E79" s="219">
        <f t="shared" si="2"/>
        <v>41.693395567600398</v>
      </c>
      <c r="F79" s="219">
        <f t="shared" si="3"/>
        <v>9.2709434384116243</v>
      </c>
      <c r="G79" s="220">
        <v>1.5</v>
      </c>
      <c r="H79" s="9">
        <v>1</v>
      </c>
      <c r="I79" s="9">
        <v>1</v>
      </c>
      <c r="J79" s="203">
        <f t="shared" si="4"/>
        <v>13.906415157617436</v>
      </c>
      <c r="K79" s="203">
        <f t="shared" si="5"/>
        <v>9.2709434384116243</v>
      </c>
      <c r="L79" s="9">
        <v>13.5</v>
      </c>
      <c r="M79" s="204">
        <f t="shared" si="6"/>
        <v>1.0301048264901804</v>
      </c>
      <c r="N79" s="205">
        <f t="shared" si="7"/>
        <v>1030.1048264901804</v>
      </c>
      <c r="O79" s="9"/>
      <c r="P79" s="228">
        <v>45850737.530000001</v>
      </c>
      <c r="Q79" s="211"/>
    </row>
    <row r="80" spans="2:17" x14ac:dyDescent="0.2">
      <c r="B80" s="221" t="s">
        <v>166</v>
      </c>
      <c r="C80" s="222">
        <v>4572623.24</v>
      </c>
      <c r="D80" s="225">
        <f t="shared" si="9"/>
        <v>4362190.2052956149</v>
      </c>
      <c r="E80" s="123">
        <f t="shared" si="2"/>
        <v>28.670410127029278</v>
      </c>
      <c r="F80" s="123">
        <f t="shared" si="3"/>
        <v>6.3751523958462304</v>
      </c>
      <c r="G80" s="113">
        <v>1.5</v>
      </c>
      <c r="H80" s="6">
        <v>1</v>
      </c>
      <c r="I80" s="6">
        <v>1</v>
      </c>
      <c r="J80" s="207">
        <f t="shared" si="4"/>
        <v>9.5627285937693465</v>
      </c>
      <c r="K80" s="207">
        <f t="shared" si="5"/>
        <v>6.3751523958462304</v>
      </c>
      <c r="L80" s="6">
        <v>13.5</v>
      </c>
      <c r="M80" s="208">
        <f t="shared" si="6"/>
        <v>0.70835026620513675</v>
      </c>
      <c r="N80" s="209">
        <f t="shared" si="7"/>
        <v>708.35026620513679</v>
      </c>
      <c r="P80" s="31">
        <v>46178468.579999998</v>
      </c>
      <c r="Q80" s="211"/>
    </row>
    <row r="81" spans="2:17" x14ac:dyDescent="0.2">
      <c r="B81" s="221" t="s">
        <v>167</v>
      </c>
      <c r="C81" s="222">
        <v>4791407.0599999996</v>
      </c>
      <c r="D81" s="225">
        <f t="shared" si="9"/>
        <v>4681674.8109529316</v>
      </c>
      <c r="E81" s="123">
        <f t="shared" si="2"/>
        <v>30.770216472554452</v>
      </c>
      <c r="F81" s="123">
        <f t="shared" si="3"/>
        <v>6.8420653348372076</v>
      </c>
      <c r="G81" s="113">
        <v>1.5</v>
      </c>
      <c r="H81" s="6">
        <v>1</v>
      </c>
      <c r="I81" s="6">
        <v>1</v>
      </c>
      <c r="J81" s="207">
        <f t="shared" si="4"/>
        <v>10.263098002255811</v>
      </c>
      <c r="K81" s="207">
        <f t="shared" si="5"/>
        <v>6.8420653348372076</v>
      </c>
      <c r="L81" s="6">
        <v>13.5</v>
      </c>
      <c r="M81" s="208">
        <f t="shared" si="6"/>
        <v>0.76022948164857862</v>
      </c>
      <c r="N81" s="209">
        <f t="shared" si="7"/>
        <v>760.2294816485786</v>
      </c>
      <c r="P81" s="31">
        <v>45085877.780000001</v>
      </c>
      <c r="Q81" s="211"/>
    </row>
    <row r="82" spans="2:17" x14ac:dyDescent="0.2">
      <c r="B82" s="97" t="s">
        <v>168</v>
      </c>
      <c r="C82" s="217">
        <v>4908772.47</v>
      </c>
      <c r="D82" s="218">
        <f t="shared" si="9"/>
        <v>4979736.544534578</v>
      </c>
      <c r="E82" s="219">
        <f t="shared" si="2"/>
        <v>32.729221408786941</v>
      </c>
      <c r="F82" s="219">
        <f t="shared" si="3"/>
        <v>7.2776696724578649</v>
      </c>
      <c r="G82" s="220">
        <v>1.5</v>
      </c>
      <c r="H82" s="9">
        <v>1</v>
      </c>
      <c r="I82" s="9">
        <v>1</v>
      </c>
      <c r="J82" s="203">
        <f t="shared" si="4"/>
        <v>10.916504508686797</v>
      </c>
      <c r="K82" s="203">
        <f t="shared" si="5"/>
        <v>7.2776696724578649</v>
      </c>
      <c r="L82" s="9">
        <v>13.5</v>
      </c>
      <c r="M82" s="204">
        <f t="shared" si="6"/>
        <v>0.80862996360642947</v>
      </c>
      <c r="N82" s="205">
        <f t="shared" si="7"/>
        <v>808.62996360642944</v>
      </c>
      <c r="O82" s="9"/>
      <c r="P82" s="228">
        <v>43425541.310000002</v>
      </c>
      <c r="Q82" s="211"/>
    </row>
    <row r="83" spans="2:17" x14ac:dyDescent="0.2">
      <c r="B83" s="221" t="s">
        <v>169</v>
      </c>
      <c r="C83" s="222">
        <v>5016395.57</v>
      </c>
      <c r="D83" s="225">
        <f t="shared" si="9"/>
        <v>7537049.2694011694</v>
      </c>
      <c r="E83" s="123">
        <f t="shared" si="2"/>
        <v>49.537109463734168</v>
      </c>
      <c r="F83" s="123">
        <f t="shared" si="3"/>
        <v>11.015071660355931</v>
      </c>
      <c r="G83" s="113">
        <v>1.5</v>
      </c>
      <c r="H83" s="6">
        <v>1</v>
      </c>
      <c r="I83" s="6">
        <v>1</v>
      </c>
      <c r="J83" s="207">
        <f t="shared" si="4"/>
        <v>16.522607490533897</v>
      </c>
      <c r="K83" s="207">
        <f t="shared" si="5"/>
        <v>11.015071660355931</v>
      </c>
      <c r="L83" s="6">
        <v>13.5</v>
      </c>
      <c r="M83" s="208">
        <f t="shared" si="6"/>
        <v>1.2238968511506589</v>
      </c>
      <c r="N83" s="209">
        <f t="shared" si="7"/>
        <v>1223.8968511506589</v>
      </c>
      <c r="P83" s="31">
        <v>29320348.41</v>
      </c>
      <c r="Q83" s="211"/>
    </row>
    <row r="84" spans="2:17" x14ac:dyDescent="0.2">
      <c r="B84" s="221" t="s">
        <v>170</v>
      </c>
      <c r="C84" s="222">
        <v>7607685.8499999996</v>
      </c>
      <c r="D84" s="225">
        <f t="shared" si="9"/>
        <v>7074433.1254858393</v>
      </c>
      <c r="E84" s="123">
        <f t="shared" si="2"/>
        <v>46.49657387192623</v>
      </c>
      <c r="F84" s="123">
        <f t="shared" si="3"/>
        <v>10.338978166161517</v>
      </c>
      <c r="G84" s="113">
        <v>1.5</v>
      </c>
      <c r="H84" s="6">
        <v>1</v>
      </c>
      <c r="I84" s="6">
        <v>1</v>
      </c>
      <c r="J84" s="207">
        <f t="shared" si="4"/>
        <v>15.508467249242276</v>
      </c>
      <c r="K84" s="207">
        <f t="shared" si="5"/>
        <v>10.338978166161517</v>
      </c>
      <c r="L84" s="6">
        <v>13.5</v>
      </c>
      <c r="M84" s="208">
        <f t="shared" si="6"/>
        <v>1.1487753517957242</v>
      </c>
      <c r="N84" s="209">
        <f t="shared" si="7"/>
        <v>1148.7753517957242</v>
      </c>
      <c r="P84" s="31">
        <v>47373953.600000001</v>
      </c>
      <c r="Q84" s="211"/>
    </row>
    <row r="85" spans="2:17" x14ac:dyDescent="0.2">
      <c r="B85" s="97" t="s">
        <v>171</v>
      </c>
      <c r="C85" s="217">
        <v>7451026.0999999996</v>
      </c>
      <c r="D85" s="218">
        <f t="shared" si="9"/>
        <v>7144938.2119845795</v>
      </c>
      <c r="E85" s="219">
        <f t="shared" si="2"/>
        <v>46.95996717914759</v>
      </c>
      <c r="F85" s="219">
        <f t="shared" si="3"/>
        <v>10.442018301955258</v>
      </c>
      <c r="G85" s="220">
        <v>1.5</v>
      </c>
      <c r="H85" s="9">
        <v>1</v>
      </c>
      <c r="I85" s="9">
        <v>1</v>
      </c>
      <c r="J85" s="203">
        <f t="shared" si="4"/>
        <v>15.663027452932887</v>
      </c>
      <c r="K85" s="203">
        <f t="shared" si="5"/>
        <v>10.442018301955258</v>
      </c>
      <c r="L85" s="9">
        <v>13.5</v>
      </c>
      <c r="M85" s="204">
        <f t="shared" si="6"/>
        <v>1.1602242557728064</v>
      </c>
      <c r="N85" s="205">
        <f t="shared" si="7"/>
        <v>1160.2242557728064</v>
      </c>
      <c r="O85" s="9"/>
      <c r="P85" s="228">
        <v>45940562.93</v>
      </c>
      <c r="Q85" s="211"/>
    </row>
    <row r="86" spans="2:17" x14ac:dyDescent="0.2">
      <c r="B86" s="221" t="s">
        <v>172</v>
      </c>
      <c r="C86" s="222">
        <v>6810705.8300000001</v>
      </c>
      <c r="D86" s="225">
        <f t="shared" si="9"/>
        <v>7798102.7987379329</v>
      </c>
      <c r="E86" s="123">
        <f t="shared" si="2"/>
        <v>51.252878698672028</v>
      </c>
      <c r="F86" s="123">
        <f t="shared" si="3"/>
        <v>11.396590107436712</v>
      </c>
      <c r="G86" s="113">
        <v>1.5</v>
      </c>
      <c r="H86" s="6">
        <v>1</v>
      </c>
      <c r="I86" s="6">
        <v>1</v>
      </c>
      <c r="J86" s="207">
        <f t="shared" si="4"/>
        <v>17.094885161155069</v>
      </c>
      <c r="K86" s="207">
        <f t="shared" si="5"/>
        <v>11.396590107436712</v>
      </c>
      <c r="L86" s="6">
        <v>13.5</v>
      </c>
      <c r="M86" s="208">
        <f t="shared" si="6"/>
        <v>1.2662877897151903</v>
      </c>
      <c r="N86" s="209">
        <f t="shared" si="7"/>
        <v>1266.2877897151902</v>
      </c>
      <c r="P86" s="31">
        <v>38475287.329999998</v>
      </c>
      <c r="Q86" s="211"/>
    </row>
    <row r="87" spans="2:17" x14ac:dyDescent="0.2">
      <c r="B87" s="221" t="s">
        <v>173</v>
      </c>
      <c r="C87" s="222">
        <v>6650176.0800000001</v>
      </c>
      <c r="D87" s="225">
        <f t="shared" si="9"/>
        <v>6457016.8194700945</v>
      </c>
      <c r="E87" s="123">
        <f t="shared" si="2"/>
        <v>42.438617230994467</v>
      </c>
      <c r="F87" s="123">
        <f t="shared" si="3"/>
        <v>9.4366509274839299</v>
      </c>
      <c r="G87" s="113">
        <v>1.5</v>
      </c>
      <c r="H87" s="6">
        <v>1</v>
      </c>
      <c r="I87" s="6">
        <v>1</v>
      </c>
      <c r="J87" s="207">
        <f t="shared" si="4"/>
        <v>14.154976391225894</v>
      </c>
      <c r="K87" s="207">
        <f t="shared" si="5"/>
        <v>9.4366509274839299</v>
      </c>
      <c r="L87" s="6">
        <v>13.5</v>
      </c>
      <c r="M87" s="208">
        <f t="shared" si="6"/>
        <v>1.0485167697204365</v>
      </c>
      <c r="N87" s="209">
        <f t="shared" si="7"/>
        <v>1048.5167697204365</v>
      </c>
      <c r="P87" s="31">
        <v>45371165.130000003</v>
      </c>
      <c r="Q87" s="211"/>
    </row>
    <row r="88" spans="2:17" x14ac:dyDescent="0.2">
      <c r="B88" s="97" t="s">
        <v>174</v>
      </c>
      <c r="C88" s="217">
        <v>6758158.6399999997</v>
      </c>
      <c r="D88" s="218">
        <f t="shared" si="9"/>
        <v>6816407.2757847616</v>
      </c>
      <c r="E88" s="219">
        <f t="shared" si="2"/>
        <v>44.800704002399577</v>
      </c>
      <c r="F88" s="219">
        <f t="shared" si="3"/>
        <v>9.9618845419735695</v>
      </c>
      <c r="G88" s="220">
        <v>1.5</v>
      </c>
      <c r="H88" s="9">
        <v>1</v>
      </c>
      <c r="I88" s="9">
        <v>1</v>
      </c>
      <c r="J88" s="203">
        <f t="shared" si="4"/>
        <v>14.942826812960355</v>
      </c>
      <c r="K88" s="203">
        <f t="shared" si="5"/>
        <v>9.9618845419735695</v>
      </c>
      <c r="L88" s="9">
        <v>13.5</v>
      </c>
      <c r="M88" s="204">
        <f t="shared" si="6"/>
        <v>1.1068760602192855</v>
      </c>
      <c r="N88" s="205">
        <f t="shared" si="7"/>
        <v>1106.8760602192856</v>
      </c>
      <c r="O88" s="9"/>
      <c r="P88" s="228">
        <v>43676874.82</v>
      </c>
      <c r="Q88" s="211"/>
    </row>
    <row r="89" spans="2:17" x14ac:dyDescent="0.2">
      <c r="B89" s="221" t="s">
        <v>175</v>
      </c>
      <c r="C89" s="222">
        <v>4849276.32</v>
      </c>
      <c r="D89" s="225">
        <f t="shared" si="9"/>
        <v>4764142.9587677391</v>
      </c>
      <c r="E89" s="123">
        <f t="shared" si="2"/>
        <v>31.312236767175413</v>
      </c>
      <c r="F89" s="123">
        <f t="shared" si="3"/>
        <v>6.9625889675491255</v>
      </c>
      <c r="G89" s="113">
        <v>1.5</v>
      </c>
      <c r="H89" s="6">
        <v>1</v>
      </c>
      <c r="I89" s="6">
        <v>1</v>
      </c>
      <c r="J89" s="207">
        <f t="shared" si="4"/>
        <v>10.443883451323689</v>
      </c>
      <c r="K89" s="207">
        <f t="shared" si="5"/>
        <v>6.9625889675491255</v>
      </c>
      <c r="L89" s="6">
        <v>13.5</v>
      </c>
      <c r="M89" s="208">
        <f t="shared" si="6"/>
        <v>0.77362099639434734</v>
      </c>
      <c r="N89" s="209">
        <f t="shared" si="7"/>
        <v>773.62099639434734</v>
      </c>
      <c r="P89" s="31">
        <v>44840541.850000001</v>
      </c>
      <c r="Q89" s="211"/>
    </row>
    <row r="90" spans="2:17" x14ac:dyDescent="0.2">
      <c r="B90" s="221" t="s">
        <v>176</v>
      </c>
      <c r="C90" s="222">
        <v>4609220.58</v>
      </c>
      <c r="D90" s="225">
        <f t="shared" si="9"/>
        <v>4547482.9644864332</v>
      </c>
      <c r="E90" s="123">
        <f t="shared" si="2"/>
        <v>29.888243176381518</v>
      </c>
      <c r="F90" s="123">
        <f t="shared" si="3"/>
        <v>6.6459497527001954</v>
      </c>
      <c r="G90" s="113">
        <v>1.5</v>
      </c>
      <c r="H90" s="6">
        <v>1</v>
      </c>
      <c r="I90" s="6">
        <v>1</v>
      </c>
      <c r="J90" s="207">
        <f t="shared" si="4"/>
        <v>9.9689246290502922</v>
      </c>
      <c r="K90" s="207">
        <f t="shared" si="5"/>
        <v>6.6459497527001954</v>
      </c>
      <c r="L90" s="6">
        <v>13.5</v>
      </c>
      <c r="M90" s="208">
        <f t="shared" si="6"/>
        <v>0.7384388614111328</v>
      </c>
      <c r="N90" s="209">
        <f t="shared" si="7"/>
        <v>738.43886141113285</v>
      </c>
      <c r="P90" s="31">
        <v>44651403.75</v>
      </c>
      <c r="Q90" s="211"/>
    </row>
    <row r="91" spans="2:17" x14ac:dyDescent="0.2">
      <c r="B91" s="97" t="s">
        <v>177</v>
      </c>
      <c r="C91" s="217">
        <v>4822625.32</v>
      </c>
      <c r="D91" s="218">
        <f t="shared" si="9"/>
        <v>4665509.5256735701</v>
      </c>
      <c r="E91" s="219">
        <f t="shared" si="2"/>
        <v>30.66397045003643</v>
      </c>
      <c r="F91" s="219">
        <f t="shared" si="3"/>
        <v>6.8184404692701008</v>
      </c>
      <c r="G91" s="220">
        <v>1.5</v>
      </c>
      <c r="H91" s="9">
        <v>1</v>
      </c>
      <c r="I91" s="9">
        <v>1</v>
      </c>
      <c r="J91" s="203">
        <f t="shared" si="4"/>
        <v>10.227660703905151</v>
      </c>
      <c r="K91" s="203">
        <f t="shared" si="5"/>
        <v>6.8184404692701008</v>
      </c>
      <c r="L91" s="9">
        <v>13.5</v>
      </c>
      <c r="M91" s="204">
        <f t="shared" si="6"/>
        <v>0.75760449658556672</v>
      </c>
      <c r="N91" s="205">
        <f t="shared" si="7"/>
        <v>757.60449658556672</v>
      </c>
      <c r="O91" s="9"/>
      <c r="P91" s="228">
        <v>45536866.950000003</v>
      </c>
      <c r="Q91" s="211"/>
    </row>
    <row r="92" spans="2:17" x14ac:dyDescent="0.2">
      <c r="B92" s="221" t="s">
        <v>178</v>
      </c>
      <c r="C92" s="222">
        <v>6328154.8799999999</v>
      </c>
      <c r="D92" s="225">
        <f t="shared" si="9"/>
        <v>6268042.9920637775</v>
      </c>
      <c r="E92" s="123">
        <f t="shared" si="2"/>
        <v>41.196590432521475</v>
      </c>
      <c r="F92" s="123">
        <f t="shared" si="3"/>
        <v>9.1604738485754744</v>
      </c>
      <c r="G92" s="113">
        <v>1.5</v>
      </c>
      <c r="H92" s="6">
        <v>1</v>
      </c>
      <c r="I92" s="6">
        <v>1</v>
      </c>
      <c r="J92" s="207">
        <f t="shared" si="4"/>
        <v>13.740710772863212</v>
      </c>
      <c r="K92" s="207">
        <f t="shared" si="5"/>
        <v>9.1604738485754744</v>
      </c>
      <c r="L92" s="6">
        <v>13.5</v>
      </c>
      <c r="M92" s="208">
        <f t="shared" si="6"/>
        <v>1.0178304276194972</v>
      </c>
      <c r="N92" s="209">
        <f t="shared" si="7"/>
        <v>1017.8304276194972</v>
      </c>
      <c r="P92" s="31">
        <v>44475807.159999996</v>
      </c>
      <c r="Q92" s="211"/>
    </row>
    <row r="93" spans="2:17" x14ac:dyDescent="0.2">
      <c r="B93" s="221" t="s">
        <v>179</v>
      </c>
      <c r="C93" s="222">
        <v>5582252.96</v>
      </c>
      <c r="D93" s="225">
        <f t="shared" si="9"/>
        <v>4081852.7647275603</v>
      </c>
      <c r="E93" s="123">
        <f t="shared" si="2"/>
        <v>26.827897761270769</v>
      </c>
      <c r="F93" s="123">
        <f t="shared" si="3"/>
        <v>5.9654513461961685</v>
      </c>
      <c r="G93" s="113">
        <v>1.5</v>
      </c>
      <c r="H93" s="6">
        <v>1</v>
      </c>
      <c r="I93" s="6">
        <v>1</v>
      </c>
      <c r="J93" s="207">
        <f t="shared" si="4"/>
        <v>8.9481770192942527</v>
      </c>
      <c r="K93" s="207">
        <f t="shared" si="5"/>
        <v>5.9654513461961685</v>
      </c>
      <c r="L93" s="6">
        <v>13.5</v>
      </c>
      <c r="M93" s="208">
        <f t="shared" si="6"/>
        <v>0.66282792735512985</v>
      </c>
      <c r="N93" s="209">
        <f t="shared" si="7"/>
        <v>662.82792735512987</v>
      </c>
      <c r="P93" s="31">
        <v>60246369.710000001</v>
      </c>
      <c r="Q93" s="211"/>
    </row>
    <row r="94" spans="2:17" x14ac:dyDescent="0.2">
      <c r="B94" s="97" t="s">
        <v>180</v>
      </c>
      <c r="C94" s="217">
        <v>6243592.1600000001</v>
      </c>
      <c r="D94" s="218">
        <f t="shared" si="9"/>
        <v>6392525.1394572007</v>
      </c>
      <c r="E94" s="219">
        <f t="shared" si="2"/>
        <v>42.014746920730111</v>
      </c>
      <c r="F94" s="219">
        <f t="shared" si="3"/>
        <v>9.3423991252935483</v>
      </c>
      <c r="G94" s="220">
        <v>1.5</v>
      </c>
      <c r="H94" s="9">
        <v>1</v>
      </c>
      <c r="I94" s="9">
        <v>1</v>
      </c>
      <c r="J94" s="203">
        <f t="shared" si="4"/>
        <v>14.013598687940323</v>
      </c>
      <c r="K94" s="203">
        <f t="shared" si="5"/>
        <v>9.3423991252935483</v>
      </c>
      <c r="L94" s="9">
        <v>13.5</v>
      </c>
      <c r="M94" s="204">
        <f t="shared" si="6"/>
        <v>1.0380443472548389</v>
      </c>
      <c r="N94" s="205">
        <f t="shared" si="7"/>
        <v>1038.0443472548388</v>
      </c>
      <c r="O94" s="9"/>
      <c r="P94" s="228">
        <v>43026972.329999998</v>
      </c>
      <c r="Q94" s="211"/>
    </row>
    <row r="95" spans="2:17" x14ac:dyDescent="0.2">
      <c r="B95" s="97" t="s">
        <v>181</v>
      </c>
      <c r="C95" s="217">
        <v>0</v>
      </c>
      <c r="D95" s="218">
        <f t="shared" si="9"/>
        <v>0</v>
      </c>
      <c r="E95" s="219">
        <f t="shared" si="2"/>
        <v>0</v>
      </c>
      <c r="F95" s="219">
        <f t="shared" si="3"/>
        <v>0</v>
      </c>
      <c r="G95" s="220">
        <v>1.5</v>
      </c>
      <c r="H95" s="9">
        <v>1</v>
      </c>
      <c r="I95" s="9">
        <v>1</v>
      </c>
      <c r="J95" s="203">
        <f t="shared" si="4"/>
        <v>0</v>
      </c>
      <c r="K95" s="203">
        <f t="shared" si="5"/>
        <v>0</v>
      </c>
      <c r="L95" s="9">
        <v>13.5</v>
      </c>
      <c r="M95" s="204">
        <f t="shared" si="6"/>
        <v>0</v>
      </c>
      <c r="N95" s="205">
        <f t="shared" si="7"/>
        <v>0</v>
      </c>
      <c r="O95" s="9"/>
      <c r="P95" s="228">
        <v>41389270.159999996</v>
      </c>
      <c r="Q95" s="211"/>
    </row>
    <row r="96" spans="2:17" x14ac:dyDescent="0.2">
      <c r="B96" s="221" t="s">
        <v>182</v>
      </c>
      <c r="C96" s="222">
        <v>4753835.21</v>
      </c>
      <c r="D96" s="225">
        <f t="shared" si="9"/>
        <v>4970530.1222574133</v>
      </c>
      <c r="E96" s="123">
        <f t="shared" si="2"/>
        <v>32.668712377757416</v>
      </c>
      <c r="F96" s="123">
        <f t="shared" si="3"/>
        <v>7.2642148843181396</v>
      </c>
      <c r="G96" s="113">
        <v>1.5</v>
      </c>
      <c r="H96" s="6">
        <v>1</v>
      </c>
      <c r="I96" s="6">
        <v>1</v>
      </c>
      <c r="J96" s="207">
        <f t="shared" si="4"/>
        <v>10.896322326477209</v>
      </c>
      <c r="K96" s="207">
        <f t="shared" si="5"/>
        <v>7.2642148843181396</v>
      </c>
      <c r="L96" s="6">
        <v>13.5</v>
      </c>
      <c r="M96" s="208">
        <f t="shared" si="6"/>
        <v>0.80713498714645993</v>
      </c>
      <c r="N96" s="209">
        <f t="shared" si="7"/>
        <v>807.13498714645993</v>
      </c>
      <c r="P96" s="31">
        <v>42132780.25</v>
      </c>
      <c r="Q96" s="211"/>
    </row>
    <row r="97" spans="2:17" x14ac:dyDescent="0.2">
      <c r="B97" s="221" t="s">
        <v>183</v>
      </c>
      <c r="C97" s="222">
        <v>4567494.26</v>
      </c>
      <c r="D97" s="225">
        <f t="shared" si="9"/>
        <v>4511576.1910570655</v>
      </c>
      <c r="E97" s="123">
        <f t="shared" si="2"/>
        <v>29.65224660766048</v>
      </c>
      <c r="F97" s="123">
        <f t="shared" si="3"/>
        <v>6.5934735556793846</v>
      </c>
      <c r="G97" s="113">
        <v>1.5</v>
      </c>
      <c r="H97" s="6">
        <v>1</v>
      </c>
      <c r="I97" s="6">
        <v>1</v>
      </c>
      <c r="J97" s="207">
        <f t="shared" si="4"/>
        <v>9.890210333519077</v>
      </c>
      <c r="K97" s="207">
        <f t="shared" si="5"/>
        <v>6.5934735556793846</v>
      </c>
      <c r="L97" s="6">
        <v>13.5</v>
      </c>
      <c r="M97" s="208">
        <f t="shared" si="6"/>
        <v>0.73260817285326496</v>
      </c>
      <c r="N97" s="209">
        <f t="shared" si="7"/>
        <v>732.60817285326493</v>
      </c>
      <c r="P97" s="31">
        <v>44599338.719999999</v>
      </c>
      <c r="Q97" s="211"/>
    </row>
    <row r="98" spans="2:17" x14ac:dyDescent="0.2">
      <c r="B98" s="97" t="s">
        <v>184</v>
      </c>
      <c r="C98" s="217">
        <v>4734473.3099999996</v>
      </c>
      <c r="D98" s="218">
        <f t="shared" si="9"/>
        <v>4635849.3074676311</v>
      </c>
      <c r="E98" s="219">
        <f t="shared" si="2"/>
        <v>30.469029243807249</v>
      </c>
      <c r="F98" s="219">
        <f t="shared" si="3"/>
        <v>6.7750933426529798</v>
      </c>
      <c r="G98" s="220">
        <v>1.5</v>
      </c>
      <c r="H98" s="9">
        <v>1</v>
      </c>
      <c r="I98" s="9">
        <v>1</v>
      </c>
      <c r="J98" s="203">
        <f t="shared" si="4"/>
        <v>10.16264001397947</v>
      </c>
      <c r="K98" s="203">
        <f t="shared" si="5"/>
        <v>6.7750933426529798</v>
      </c>
      <c r="L98" s="9">
        <v>13.5</v>
      </c>
      <c r="M98" s="204">
        <f t="shared" si="6"/>
        <v>0.75278814918366443</v>
      </c>
      <c r="N98" s="205">
        <f t="shared" si="7"/>
        <v>752.78814918366447</v>
      </c>
      <c r="O98" s="9"/>
      <c r="P98" s="228">
        <v>44990525.670000002</v>
      </c>
      <c r="Q98" s="211"/>
    </row>
    <row r="99" spans="2:17" x14ac:dyDescent="0.2">
      <c r="B99" s="221" t="s">
        <v>185</v>
      </c>
      <c r="C99" s="222">
        <v>2882476.59</v>
      </c>
      <c r="D99" s="225">
        <f t="shared" si="9"/>
        <v>2716560.1617674055</v>
      </c>
      <c r="E99" s="123">
        <f t="shared" si="2"/>
        <v>17.854538731041519</v>
      </c>
      <c r="F99" s="123">
        <f t="shared" si="3"/>
        <v>3.9701352322343921</v>
      </c>
      <c r="G99" s="113">
        <v>1.5</v>
      </c>
      <c r="H99" s="6">
        <v>1</v>
      </c>
      <c r="I99" s="6">
        <v>1</v>
      </c>
      <c r="J99" s="207">
        <f t="shared" si="4"/>
        <v>5.955202848351588</v>
      </c>
      <c r="K99" s="207">
        <f t="shared" si="5"/>
        <v>3.9701352322343921</v>
      </c>
      <c r="L99" s="6">
        <v>13.5</v>
      </c>
      <c r="M99" s="208">
        <f t="shared" si="6"/>
        <v>0.44112613691493247</v>
      </c>
      <c r="N99" s="209">
        <f t="shared" si="7"/>
        <v>441.12613691493249</v>
      </c>
      <c r="P99" s="31">
        <v>46743923.939999998</v>
      </c>
      <c r="Q99" s="211"/>
    </row>
    <row r="100" spans="2:17" x14ac:dyDescent="0.2">
      <c r="B100" s="221" t="s">
        <v>186</v>
      </c>
      <c r="C100" s="222">
        <v>2877459.17</v>
      </c>
      <c r="D100" s="225">
        <f t="shared" si="9"/>
        <v>2796961.1014550403</v>
      </c>
      <c r="E100" s="123">
        <f t="shared" si="2"/>
        <v>18.382972340526191</v>
      </c>
      <c r="F100" s="123">
        <f t="shared" si="3"/>
        <v>4.087637729639404</v>
      </c>
      <c r="G100" s="113">
        <v>1.5</v>
      </c>
      <c r="H100" s="6">
        <v>1</v>
      </c>
      <c r="I100" s="6">
        <v>1</v>
      </c>
      <c r="J100" s="207">
        <f t="shared" si="4"/>
        <v>6.131456594459106</v>
      </c>
      <c r="K100" s="207">
        <f t="shared" si="5"/>
        <v>4.087637729639404</v>
      </c>
      <c r="L100" s="6">
        <v>13.5</v>
      </c>
      <c r="M100" s="208">
        <f t="shared" si="6"/>
        <v>0.45418196995993376</v>
      </c>
      <c r="N100" s="209">
        <f t="shared" si="7"/>
        <v>454.18196995993378</v>
      </c>
      <c r="P100" s="31">
        <v>45321205.030000001</v>
      </c>
      <c r="Q100" s="211"/>
    </row>
    <row r="101" spans="2:17" x14ac:dyDescent="0.2">
      <c r="B101" s="97" t="s">
        <v>187</v>
      </c>
      <c r="C101" s="217">
        <v>2782542.45</v>
      </c>
      <c r="D101" s="218">
        <f t="shared" si="9"/>
        <v>2712683.7589961267</v>
      </c>
      <c r="E101" s="219">
        <f t="shared" si="2"/>
        <v>17.829061149358999</v>
      </c>
      <c r="F101" s="219">
        <f t="shared" si="3"/>
        <v>3.9644700371714672</v>
      </c>
      <c r="G101" s="220">
        <v>1.5</v>
      </c>
      <c r="H101" s="9">
        <v>1</v>
      </c>
      <c r="I101" s="9">
        <v>1</v>
      </c>
      <c r="J101" s="203">
        <f t="shared" si="4"/>
        <v>5.9467050557572012</v>
      </c>
      <c r="K101" s="203">
        <f t="shared" si="5"/>
        <v>3.9644700371714672</v>
      </c>
      <c r="L101" s="9">
        <v>13.5</v>
      </c>
      <c r="M101" s="204">
        <f t="shared" si="6"/>
        <v>0.44049667079682969</v>
      </c>
      <c r="N101" s="205">
        <f t="shared" si="7"/>
        <v>440.49667079682968</v>
      </c>
      <c r="O101" s="9"/>
      <c r="P101" s="228">
        <v>45187814.43</v>
      </c>
      <c r="Q101" s="211"/>
    </row>
    <row r="102" spans="2:17" x14ac:dyDescent="0.2">
      <c r="B102" s="221" t="s">
        <v>188</v>
      </c>
      <c r="C102" s="222">
        <v>1908207.12</v>
      </c>
      <c r="D102" s="225">
        <f t="shared" si="9"/>
        <v>1868712.3753155353</v>
      </c>
      <c r="E102" s="123">
        <f t="shared" ref="E102:E132" si="10">B$24*D102</f>
        <v>12.282075674900723</v>
      </c>
      <c r="F102" s="123">
        <f t="shared" ref="F102:F132" si="11">E102*222.36/1000</f>
        <v>2.7310423470709249</v>
      </c>
      <c r="G102" s="113">
        <v>1.5</v>
      </c>
      <c r="H102" s="6">
        <v>1</v>
      </c>
      <c r="I102" s="6">
        <v>1</v>
      </c>
      <c r="J102" s="207">
        <f t="shared" ref="J102:J132" si="12">F102*G102</f>
        <v>4.0965635206063871</v>
      </c>
      <c r="K102" s="207">
        <f t="shared" ref="K102:K132" si="13">F102*(I102/H102)</f>
        <v>2.7310423470709249</v>
      </c>
      <c r="L102" s="6">
        <v>13.5</v>
      </c>
      <c r="M102" s="208">
        <f t="shared" ref="M102:M132" si="14">J102/L102</f>
        <v>0.30344914967454717</v>
      </c>
      <c r="N102" s="209">
        <f t="shared" ref="N102:N132" si="15">M102*1000</f>
        <v>303.44914967454719</v>
      </c>
      <c r="P102" s="31">
        <v>44984381.700000003</v>
      </c>
      <c r="Q102" s="211"/>
    </row>
    <row r="103" spans="2:17" x14ac:dyDescent="0.2">
      <c r="B103" s="221" t="s">
        <v>189</v>
      </c>
      <c r="C103" s="222">
        <v>1776963.46</v>
      </c>
      <c r="D103" s="225">
        <f t="shared" si="9"/>
        <v>1854493.9006378334</v>
      </c>
      <c r="E103" s="123">
        <f t="shared" si="10"/>
        <v>12.188625027128506</v>
      </c>
      <c r="F103" s="123">
        <f t="shared" si="11"/>
        <v>2.7102626610322944</v>
      </c>
      <c r="G103" s="113">
        <v>1.5</v>
      </c>
      <c r="H103" s="6">
        <v>1</v>
      </c>
      <c r="I103" s="6">
        <v>1</v>
      </c>
      <c r="J103" s="207">
        <f t="shared" si="12"/>
        <v>4.0653939915484418</v>
      </c>
      <c r="K103" s="207">
        <f t="shared" si="13"/>
        <v>2.7102626610322944</v>
      </c>
      <c r="L103" s="6">
        <v>13.5</v>
      </c>
      <c r="M103" s="208">
        <f t="shared" si="14"/>
        <v>0.30114029567025496</v>
      </c>
      <c r="N103" s="209">
        <f t="shared" si="15"/>
        <v>301.14029567025494</v>
      </c>
      <c r="P103" s="31">
        <v>42211597.990000002</v>
      </c>
      <c r="Q103" s="211"/>
    </row>
    <row r="104" spans="2:17" x14ac:dyDescent="0.2">
      <c r="B104" s="97" t="s">
        <v>190</v>
      </c>
      <c r="C104" s="217">
        <v>1883434.65</v>
      </c>
      <c r="D104" s="218">
        <f t="shared" si="9"/>
        <v>1850141.6924923179</v>
      </c>
      <c r="E104" s="219">
        <f t="shared" si="10"/>
        <v>12.160020223894881</v>
      </c>
      <c r="F104" s="219">
        <f t="shared" si="11"/>
        <v>2.7039020969852658</v>
      </c>
      <c r="G104" s="220">
        <v>1.5</v>
      </c>
      <c r="H104" s="9">
        <v>1</v>
      </c>
      <c r="I104" s="9">
        <v>1</v>
      </c>
      <c r="J104" s="203">
        <f t="shared" si="12"/>
        <v>4.055853145477899</v>
      </c>
      <c r="K104" s="203">
        <f t="shared" si="13"/>
        <v>2.7039020969852658</v>
      </c>
      <c r="L104" s="9">
        <v>13.5</v>
      </c>
      <c r="M104" s="204">
        <f t="shared" si="14"/>
        <v>0.30043356633169621</v>
      </c>
      <c r="N104" s="205">
        <f t="shared" si="15"/>
        <v>300.43356633169623</v>
      </c>
      <c r="O104" s="9"/>
      <c r="P104" s="228">
        <v>44846057.689999998</v>
      </c>
      <c r="Q104" s="211"/>
    </row>
    <row r="105" spans="2:17" x14ac:dyDescent="0.2">
      <c r="B105" s="221" t="s">
        <v>191</v>
      </c>
      <c r="C105" s="222">
        <v>5122577.34</v>
      </c>
      <c r="D105" s="225">
        <f t="shared" si="9"/>
        <v>6831180.6614369163</v>
      </c>
      <c r="E105" s="123">
        <f t="shared" si="10"/>
        <v>44.897801791738942</v>
      </c>
      <c r="F105" s="123">
        <f t="shared" si="11"/>
        <v>9.9834752064110734</v>
      </c>
      <c r="G105" s="113">
        <v>1.5</v>
      </c>
      <c r="H105" s="6">
        <v>1</v>
      </c>
      <c r="I105" s="6">
        <v>1</v>
      </c>
      <c r="J105" s="207">
        <f t="shared" si="12"/>
        <v>14.975212809616611</v>
      </c>
      <c r="K105" s="207">
        <f t="shared" si="13"/>
        <v>9.9834752064110734</v>
      </c>
      <c r="L105" s="6">
        <v>13.5</v>
      </c>
      <c r="M105" s="208">
        <f t="shared" si="14"/>
        <v>1.1092750229345638</v>
      </c>
      <c r="N105" s="209">
        <f t="shared" si="15"/>
        <v>1109.2750229345638</v>
      </c>
      <c r="P105" s="31">
        <v>33034782.989999998</v>
      </c>
      <c r="Q105" s="211"/>
    </row>
    <row r="106" spans="2:17" x14ac:dyDescent="0.2">
      <c r="B106" s="221" t="s">
        <v>192</v>
      </c>
      <c r="C106" s="222">
        <v>4931749.5999999996</v>
      </c>
      <c r="D106" s="225">
        <f t="shared" si="9"/>
        <v>4982237.3032771414</v>
      </c>
      <c r="E106" s="123">
        <f t="shared" si="10"/>
        <v>32.745657596895157</v>
      </c>
      <c r="F106" s="123">
        <f t="shared" si="11"/>
        <v>7.2813244232456071</v>
      </c>
      <c r="G106" s="113">
        <v>1.5</v>
      </c>
      <c r="H106" s="6">
        <v>1</v>
      </c>
      <c r="I106" s="6">
        <v>1</v>
      </c>
      <c r="J106" s="207">
        <f t="shared" si="12"/>
        <v>10.921986634868411</v>
      </c>
      <c r="K106" s="207">
        <f t="shared" si="13"/>
        <v>7.2813244232456071</v>
      </c>
      <c r="L106" s="6">
        <v>13.5</v>
      </c>
      <c r="M106" s="208">
        <f t="shared" si="14"/>
        <v>0.80903604702728971</v>
      </c>
      <c r="N106" s="209">
        <f t="shared" si="15"/>
        <v>809.03604702728967</v>
      </c>
      <c r="P106" s="31">
        <v>43606910.07</v>
      </c>
      <c r="Q106" s="211"/>
    </row>
    <row r="107" spans="2:17" x14ac:dyDescent="0.2">
      <c r="B107" s="97" t="s">
        <v>193</v>
      </c>
      <c r="C107" s="217">
        <v>5130125.7699999996</v>
      </c>
      <c r="D107" s="218">
        <f t="shared" si="9"/>
        <v>4982031.7466447363</v>
      </c>
      <c r="E107" s="219">
        <f t="shared" si="10"/>
        <v>32.744306579933948</v>
      </c>
      <c r="F107" s="219">
        <f t="shared" si="11"/>
        <v>7.2810240111141127</v>
      </c>
      <c r="G107" s="220">
        <v>1.5</v>
      </c>
      <c r="H107" s="9">
        <v>1</v>
      </c>
      <c r="I107" s="9">
        <v>1</v>
      </c>
      <c r="J107" s="203">
        <f t="shared" si="12"/>
        <v>10.921536016671169</v>
      </c>
      <c r="K107" s="203">
        <f t="shared" si="13"/>
        <v>7.2810240111141127</v>
      </c>
      <c r="L107" s="9">
        <v>13.5</v>
      </c>
      <c r="M107" s="204">
        <f t="shared" si="14"/>
        <v>0.80900266790156805</v>
      </c>
      <c r="N107" s="205">
        <f t="shared" si="15"/>
        <v>809.00266790156809</v>
      </c>
      <c r="O107" s="9"/>
      <c r="P107" s="228">
        <v>45362839.030000001</v>
      </c>
      <c r="Q107" s="211"/>
    </row>
    <row r="108" spans="2:17" x14ac:dyDescent="0.2">
      <c r="B108" s="221" t="s">
        <v>194</v>
      </c>
      <c r="C108" s="222">
        <v>4121049.74</v>
      </c>
      <c r="D108" s="225">
        <f t="shared" si="9"/>
        <v>4119509.5584556581</v>
      </c>
      <c r="E108" s="123">
        <f t="shared" si="10"/>
        <v>27.075396304306068</v>
      </c>
      <c r="F108" s="123">
        <f t="shared" si="11"/>
        <v>6.0204851222254971</v>
      </c>
      <c r="G108" s="113">
        <v>1.5</v>
      </c>
      <c r="H108" s="6">
        <v>1</v>
      </c>
      <c r="I108" s="6">
        <v>1</v>
      </c>
      <c r="J108" s="207">
        <f t="shared" si="12"/>
        <v>9.0307276833382453</v>
      </c>
      <c r="K108" s="207">
        <f t="shared" si="13"/>
        <v>6.0204851222254971</v>
      </c>
      <c r="L108" s="6">
        <v>13.5</v>
      </c>
      <c r="M108" s="208">
        <f t="shared" si="14"/>
        <v>0.66894279135838852</v>
      </c>
      <c r="N108" s="209">
        <f t="shared" si="15"/>
        <v>668.94279135838849</v>
      </c>
      <c r="P108" s="31">
        <v>44069796.670000002</v>
      </c>
      <c r="Q108" s="211"/>
    </row>
    <row r="109" spans="2:17" x14ac:dyDescent="0.2">
      <c r="B109" s="221" t="s">
        <v>195</v>
      </c>
      <c r="C109" s="222">
        <v>4055825.55</v>
      </c>
      <c r="D109" s="225">
        <f t="shared" si="9"/>
        <v>3963124.3975746762</v>
      </c>
      <c r="E109" s="123">
        <f t="shared" si="10"/>
        <v>26.047557881580673</v>
      </c>
      <c r="F109" s="123">
        <f t="shared" si="11"/>
        <v>5.7919349705482794</v>
      </c>
      <c r="G109" s="113">
        <v>1.5</v>
      </c>
      <c r="H109" s="6">
        <v>1</v>
      </c>
      <c r="I109" s="6">
        <v>1</v>
      </c>
      <c r="J109" s="207">
        <f t="shared" si="12"/>
        <v>8.6879024558224192</v>
      </c>
      <c r="K109" s="207">
        <f t="shared" si="13"/>
        <v>5.7919349705482794</v>
      </c>
      <c r="L109" s="6">
        <v>13.5</v>
      </c>
      <c r="M109" s="208">
        <f t="shared" si="14"/>
        <v>0.64354833006091994</v>
      </c>
      <c r="N109" s="209">
        <f t="shared" si="15"/>
        <v>643.54833006091997</v>
      </c>
      <c r="P109" s="31">
        <v>45083774.359999999</v>
      </c>
      <c r="Q109" s="211"/>
    </row>
    <row r="110" spans="2:17" x14ac:dyDescent="0.2">
      <c r="B110" s="97" t="s">
        <v>196</v>
      </c>
      <c r="C110" s="217">
        <v>3887867.79</v>
      </c>
      <c r="D110" s="218">
        <f t="shared" ref="D110:D140" si="16">C110*Q$38/P110</f>
        <v>3895631.7535280669</v>
      </c>
      <c r="E110" s="219">
        <f t="shared" si="10"/>
        <v>25.603963793678503</v>
      </c>
      <c r="F110" s="219">
        <f t="shared" si="11"/>
        <v>5.6932973891623524</v>
      </c>
      <c r="G110" s="220">
        <v>1.5</v>
      </c>
      <c r="H110" s="9">
        <v>1</v>
      </c>
      <c r="I110" s="9">
        <v>1</v>
      </c>
      <c r="J110" s="203">
        <f t="shared" si="12"/>
        <v>8.5399460837435281</v>
      </c>
      <c r="K110" s="203">
        <f t="shared" si="13"/>
        <v>5.6932973891623524</v>
      </c>
      <c r="L110" s="9">
        <v>13.5</v>
      </c>
      <c r="M110" s="204">
        <f t="shared" si="14"/>
        <v>0.63258859879581686</v>
      </c>
      <c r="N110" s="205">
        <f t="shared" si="15"/>
        <v>632.58859879581689</v>
      </c>
      <c r="O110" s="9"/>
      <c r="P110" s="228">
        <v>43965528.299999997</v>
      </c>
      <c r="Q110" s="211"/>
    </row>
    <row r="111" spans="2:17" x14ac:dyDescent="0.2">
      <c r="B111" s="221" t="s">
        <v>197</v>
      </c>
      <c r="C111" s="222">
        <v>2724985.52</v>
      </c>
      <c r="D111" s="225">
        <f t="shared" si="16"/>
        <v>2608065.7347072596</v>
      </c>
      <c r="E111" s="123">
        <f t="shared" si="10"/>
        <v>17.141461223202622</v>
      </c>
      <c r="F111" s="123">
        <f t="shared" si="11"/>
        <v>3.8115753175913354</v>
      </c>
      <c r="G111" s="113">
        <v>1.5</v>
      </c>
      <c r="H111" s="6">
        <v>1</v>
      </c>
      <c r="I111" s="6">
        <v>1</v>
      </c>
      <c r="J111" s="207">
        <f t="shared" si="12"/>
        <v>5.7173629763870029</v>
      </c>
      <c r="K111" s="207">
        <f t="shared" si="13"/>
        <v>3.8115753175913354</v>
      </c>
      <c r="L111" s="6">
        <v>13.5</v>
      </c>
      <c r="M111" s="208">
        <f t="shared" si="14"/>
        <v>0.42350836862125946</v>
      </c>
      <c r="N111" s="209">
        <f t="shared" si="15"/>
        <v>423.50836862125948</v>
      </c>
      <c r="P111" s="31">
        <v>46028240.200000003</v>
      </c>
      <c r="Q111" s="211"/>
    </row>
    <row r="112" spans="2:17" x14ac:dyDescent="0.2">
      <c r="B112" s="221" t="s">
        <v>198</v>
      </c>
      <c r="C112" s="222">
        <v>2624588.7000000002</v>
      </c>
      <c r="D112" s="225">
        <f t="shared" si="16"/>
        <v>2574635.9991949005</v>
      </c>
      <c r="E112" s="123">
        <f t="shared" si="10"/>
        <v>16.921744937926039</v>
      </c>
      <c r="F112" s="123">
        <f t="shared" si="11"/>
        <v>3.7627192043972344</v>
      </c>
      <c r="G112" s="113">
        <v>1.5</v>
      </c>
      <c r="H112" s="6">
        <v>1</v>
      </c>
      <c r="I112" s="6">
        <v>1</v>
      </c>
      <c r="J112" s="207">
        <f t="shared" si="12"/>
        <v>5.6440788065958518</v>
      </c>
      <c r="K112" s="207">
        <f t="shared" si="13"/>
        <v>3.7627192043972344</v>
      </c>
      <c r="L112" s="6">
        <v>13.5</v>
      </c>
      <c r="M112" s="208">
        <f t="shared" si="14"/>
        <v>0.41807991159969271</v>
      </c>
      <c r="N112" s="209">
        <f t="shared" si="15"/>
        <v>418.07991159969271</v>
      </c>
      <c r="P112" s="31">
        <v>44908042.25</v>
      </c>
      <c r="Q112" s="211"/>
    </row>
    <row r="113" spans="2:18" x14ac:dyDescent="0.2">
      <c r="B113" s="97" t="s">
        <v>199</v>
      </c>
      <c r="C113" s="217">
        <v>2736797.77</v>
      </c>
      <c r="D113" s="218">
        <f t="shared" si="16"/>
        <v>2594704.3590974887</v>
      </c>
      <c r="E113" s="219">
        <f t="shared" si="10"/>
        <v>17.053643842353807</v>
      </c>
      <c r="F113" s="219">
        <f t="shared" si="11"/>
        <v>3.7920482447857928</v>
      </c>
      <c r="G113" s="220">
        <v>1.5</v>
      </c>
      <c r="H113" s="9">
        <v>1</v>
      </c>
      <c r="I113" s="9">
        <v>1</v>
      </c>
      <c r="J113" s="203">
        <f t="shared" si="12"/>
        <v>5.6880723671786892</v>
      </c>
      <c r="K113" s="203">
        <f t="shared" si="13"/>
        <v>3.7920482447857928</v>
      </c>
      <c r="L113" s="9">
        <v>13.5</v>
      </c>
      <c r="M113" s="204">
        <f t="shared" si="14"/>
        <v>0.4213386938650881</v>
      </c>
      <c r="N113" s="205">
        <f t="shared" si="15"/>
        <v>421.33869386508809</v>
      </c>
      <c r="O113" s="9"/>
      <c r="P113" s="228">
        <v>46465812.020000003</v>
      </c>
      <c r="Q113" s="211"/>
    </row>
    <row r="114" spans="2:18" x14ac:dyDescent="0.2">
      <c r="B114" s="97" t="s">
        <v>200</v>
      </c>
      <c r="C114" s="217">
        <v>0</v>
      </c>
      <c r="D114" s="218">
        <f t="shared" si="16"/>
        <v>0</v>
      </c>
      <c r="E114" s="219">
        <f t="shared" si="10"/>
        <v>0</v>
      </c>
      <c r="F114" s="219">
        <f t="shared" si="11"/>
        <v>0</v>
      </c>
      <c r="G114" s="220">
        <v>1.5</v>
      </c>
      <c r="H114" s="9">
        <v>1</v>
      </c>
      <c r="I114" s="9">
        <v>1</v>
      </c>
      <c r="J114" s="203">
        <f t="shared" si="12"/>
        <v>0</v>
      </c>
      <c r="K114" s="203">
        <f t="shared" si="13"/>
        <v>0</v>
      </c>
      <c r="L114" s="9">
        <v>13.5</v>
      </c>
      <c r="M114" s="204">
        <f t="shared" si="14"/>
        <v>0</v>
      </c>
      <c r="N114" s="205">
        <f t="shared" si="15"/>
        <v>0</v>
      </c>
      <c r="O114" s="9"/>
      <c r="P114" s="228">
        <v>40857316.359999999</v>
      </c>
      <c r="Q114" s="211"/>
    </row>
    <row r="115" spans="2:18" x14ac:dyDescent="0.2">
      <c r="B115" s="221" t="s">
        <v>201</v>
      </c>
      <c r="C115" s="222">
        <v>1665862.59</v>
      </c>
      <c r="D115" s="225">
        <f>C115*Q$122/P115</f>
        <v>0</v>
      </c>
      <c r="E115" s="123">
        <f t="shared" si="10"/>
        <v>0</v>
      </c>
      <c r="F115" s="123">
        <f t="shared" si="11"/>
        <v>0</v>
      </c>
      <c r="G115" s="113"/>
      <c r="H115" s="6">
        <v>1</v>
      </c>
      <c r="I115" s="6">
        <v>1</v>
      </c>
      <c r="J115" s="207">
        <f t="shared" si="12"/>
        <v>0</v>
      </c>
      <c r="K115" s="207">
        <f t="shared" si="13"/>
        <v>0</v>
      </c>
      <c r="M115" s="208" t="e">
        <f t="shared" si="14"/>
        <v>#DIV/0!</v>
      </c>
      <c r="N115" s="209" t="e">
        <f t="shared" si="15"/>
        <v>#DIV/0!</v>
      </c>
      <c r="P115" s="31">
        <v>48526248.730000004</v>
      </c>
      <c r="Q115" s="211"/>
      <c r="R115" s="31"/>
    </row>
    <row r="116" spans="2:18" x14ac:dyDescent="0.2">
      <c r="B116" s="221" t="s">
        <v>202</v>
      </c>
      <c r="C116" s="222">
        <v>4049192.25</v>
      </c>
      <c r="D116" s="225">
        <f t="shared" ref="D116:D119" si="17">C116*Q$122/P116</f>
        <v>0</v>
      </c>
      <c r="E116" s="123">
        <f t="shared" si="10"/>
        <v>0</v>
      </c>
      <c r="F116" s="123">
        <f t="shared" si="11"/>
        <v>0</v>
      </c>
      <c r="G116" s="113"/>
      <c r="H116" s="6">
        <v>1</v>
      </c>
      <c r="I116" s="6">
        <v>1</v>
      </c>
      <c r="J116" s="207">
        <f t="shared" si="12"/>
        <v>0</v>
      </c>
      <c r="K116" s="207">
        <f t="shared" si="13"/>
        <v>0</v>
      </c>
      <c r="M116" s="208" t="e">
        <f t="shared" si="14"/>
        <v>#DIV/0!</v>
      </c>
      <c r="N116" s="209" t="e">
        <f t="shared" si="15"/>
        <v>#DIV/0!</v>
      </c>
      <c r="P116" s="31">
        <v>48491499.009999998</v>
      </c>
      <c r="Q116" s="211"/>
      <c r="R116" s="31"/>
    </row>
    <row r="117" spans="2:18" x14ac:dyDescent="0.2">
      <c r="B117" s="221" t="s">
        <v>203</v>
      </c>
      <c r="C117" s="222">
        <v>7800481.4299999997</v>
      </c>
      <c r="D117" s="225">
        <f t="shared" si="17"/>
        <v>0</v>
      </c>
      <c r="E117" s="123">
        <f t="shared" si="10"/>
        <v>0</v>
      </c>
      <c r="F117" s="123">
        <f t="shared" si="11"/>
        <v>0</v>
      </c>
      <c r="G117" s="113"/>
      <c r="H117" s="6">
        <v>1</v>
      </c>
      <c r="I117" s="6">
        <v>1</v>
      </c>
      <c r="J117" s="207">
        <f t="shared" si="12"/>
        <v>0</v>
      </c>
      <c r="K117" s="207">
        <f t="shared" si="13"/>
        <v>0</v>
      </c>
      <c r="M117" s="208" t="e">
        <f t="shared" si="14"/>
        <v>#DIV/0!</v>
      </c>
      <c r="N117" s="209" t="e">
        <f t="shared" si="15"/>
        <v>#DIV/0!</v>
      </c>
      <c r="P117" s="31">
        <v>47625947.359999999</v>
      </c>
      <c r="Q117" s="211"/>
      <c r="R117" s="31"/>
    </row>
    <row r="118" spans="2:18" x14ac:dyDescent="0.2">
      <c r="B118" s="221" t="s">
        <v>204</v>
      </c>
      <c r="C118" s="222">
        <v>16166544.890000001</v>
      </c>
      <c r="D118" s="225">
        <f t="shared" si="17"/>
        <v>0</v>
      </c>
      <c r="E118" s="123">
        <f t="shared" si="10"/>
        <v>0</v>
      </c>
      <c r="F118" s="123">
        <f t="shared" si="11"/>
        <v>0</v>
      </c>
      <c r="G118" s="113"/>
      <c r="H118" s="6">
        <v>1</v>
      </c>
      <c r="I118" s="6">
        <v>1</v>
      </c>
      <c r="J118" s="207">
        <f t="shared" si="12"/>
        <v>0</v>
      </c>
      <c r="K118" s="207">
        <f t="shared" si="13"/>
        <v>0</v>
      </c>
      <c r="M118" s="208" t="e">
        <f t="shared" si="14"/>
        <v>#DIV/0!</v>
      </c>
      <c r="N118" s="209" t="e">
        <f t="shared" si="15"/>
        <v>#DIV/0!</v>
      </c>
      <c r="P118" s="31">
        <v>51456545.579999998</v>
      </c>
      <c r="Q118" s="211"/>
      <c r="R118" s="31"/>
    </row>
    <row r="119" spans="2:18" x14ac:dyDescent="0.2">
      <c r="B119" s="221" t="s">
        <v>205</v>
      </c>
      <c r="C119" s="222">
        <v>30703837.190000001</v>
      </c>
      <c r="D119" s="225">
        <f t="shared" si="17"/>
        <v>0</v>
      </c>
      <c r="E119" s="123">
        <f t="shared" si="10"/>
        <v>0</v>
      </c>
      <c r="F119" s="123">
        <f t="shared" si="11"/>
        <v>0</v>
      </c>
      <c r="G119" s="113"/>
      <c r="H119" s="6">
        <v>1</v>
      </c>
      <c r="I119" s="6">
        <v>1</v>
      </c>
      <c r="J119" s="207">
        <f t="shared" si="12"/>
        <v>0</v>
      </c>
      <c r="K119" s="207">
        <f t="shared" si="13"/>
        <v>0</v>
      </c>
      <c r="M119" s="208" t="e">
        <f t="shared" si="14"/>
        <v>#DIV/0!</v>
      </c>
      <c r="N119" s="209" t="e">
        <f t="shared" si="15"/>
        <v>#DIV/0!</v>
      </c>
      <c r="P119" s="31">
        <v>50219849.850000001</v>
      </c>
      <c r="Q119" s="211"/>
      <c r="R119" s="31"/>
    </row>
    <row r="120" spans="2:18" s="7" customFormat="1" ht="15" x14ac:dyDescent="0.2">
      <c r="B120" s="214"/>
      <c r="C120" s="214"/>
      <c r="D120" s="214"/>
      <c r="E120" s="214"/>
      <c r="F120" s="214"/>
      <c r="G120" s="214"/>
      <c r="P120" s="214"/>
      <c r="Q120" s="214"/>
    </row>
    <row r="121" spans="2:18" s="7" customFormat="1" x14ac:dyDescent="0.2">
      <c r="B121" s="221" t="s">
        <v>206</v>
      </c>
      <c r="C121" s="222">
        <v>934359.6</v>
      </c>
      <c r="D121" s="225">
        <f t="shared" ref="D121:D135" si="18">C121*Q$38/P121</f>
        <v>1138322.5414988296</v>
      </c>
      <c r="E121" s="123">
        <f t="shared" ref="E121:E135" si="19">B$24*D121</f>
        <v>7.4816027237863363</v>
      </c>
      <c r="F121" s="123">
        <f t="shared" ref="F121:F135" si="20">E121*222.36/1000</f>
        <v>1.66360918166113</v>
      </c>
      <c r="G121" s="113">
        <v>1.5</v>
      </c>
      <c r="H121" s="6">
        <v>1</v>
      </c>
      <c r="I121" s="6">
        <v>1</v>
      </c>
      <c r="J121" s="207">
        <f t="shared" ref="J121:J135" si="21">F121*G121</f>
        <v>2.4954137724916952</v>
      </c>
      <c r="K121" s="207">
        <f t="shared" ref="K121:K135" si="22">F121*(I121/H121)</f>
        <v>1.66360918166113</v>
      </c>
      <c r="L121" s="6">
        <v>13.5</v>
      </c>
      <c r="M121" s="208">
        <f t="shared" ref="M121:M135" si="23">J121/L121</f>
        <v>0.18484546462901447</v>
      </c>
      <c r="N121" s="209">
        <f t="shared" ref="N121:N135" si="24">M121*1000</f>
        <v>184.84546462901446</v>
      </c>
      <c r="O121" s="6"/>
      <c r="P121" s="31">
        <v>36159916.700000003</v>
      </c>
      <c r="Q121" s="214"/>
    </row>
    <row r="122" spans="2:18" s="7" customFormat="1" x14ac:dyDescent="0.2">
      <c r="B122" s="221" t="s">
        <v>207</v>
      </c>
      <c r="C122" s="222">
        <v>733472.98</v>
      </c>
      <c r="D122" s="225">
        <f t="shared" si="18"/>
        <v>909723.93154937227</v>
      </c>
      <c r="E122" s="123">
        <f t="shared" si="19"/>
        <v>5.9791428141374432</v>
      </c>
      <c r="F122" s="123">
        <f t="shared" si="20"/>
        <v>1.3295221961516019</v>
      </c>
      <c r="G122" s="113">
        <v>1.5</v>
      </c>
      <c r="H122" s="6">
        <v>1</v>
      </c>
      <c r="I122" s="6">
        <v>1</v>
      </c>
      <c r="J122" s="207">
        <f t="shared" si="21"/>
        <v>1.9942832942274029</v>
      </c>
      <c r="K122" s="207">
        <f t="shared" si="22"/>
        <v>1.3295221961516019</v>
      </c>
      <c r="L122" s="6">
        <v>13.5</v>
      </c>
      <c r="M122" s="208">
        <f t="shared" si="23"/>
        <v>0.14772468846128911</v>
      </c>
      <c r="N122" s="209">
        <f t="shared" si="24"/>
        <v>147.72468846128911</v>
      </c>
      <c r="O122" s="6"/>
      <c r="P122" s="31">
        <v>35518384.590000004</v>
      </c>
      <c r="Q122" s="229"/>
    </row>
    <row r="123" spans="2:18" s="7" customFormat="1" x14ac:dyDescent="0.2">
      <c r="B123" s="97" t="s">
        <v>208</v>
      </c>
      <c r="C123" s="217">
        <v>658404.68999999994</v>
      </c>
      <c r="D123" s="218">
        <f>C123*Q$38/P123</f>
        <v>771893.02126929397</v>
      </c>
      <c r="E123" s="219">
        <f t="shared" si="19"/>
        <v>5.0732518419569148</v>
      </c>
      <c r="F123" s="219">
        <f t="shared" si="20"/>
        <v>1.1280882795775395</v>
      </c>
      <c r="G123" s="220">
        <v>1.5</v>
      </c>
      <c r="H123" s="9">
        <v>1</v>
      </c>
      <c r="I123" s="9">
        <v>1</v>
      </c>
      <c r="J123" s="203">
        <f t="shared" si="21"/>
        <v>1.6921324193663092</v>
      </c>
      <c r="K123" s="203">
        <f t="shared" si="22"/>
        <v>1.1280882795775395</v>
      </c>
      <c r="L123" s="9">
        <v>13.5</v>
      </c>
      <c r="M123" s="204">
        <f t="shared" si="23"/>
        <v>0.12534314217528217</v>
      </c>
      <c r="N123" s="205">
        <f t="shared" si="24"/>
        <v>125.34314217528217</v>
      </c>
      <c r="O123" s="9"/>
      <c r="P123" s="228">
        <v>37576342.579999998</v>
      </c>
      <c r="Q123" s="214"/>
    </row>
    <row r="124" spans="2:18" s="7" customFormat="1" x14ac:dyDescent="0.2">
      <c r="B124" s="221" t="s">
        <v>209</v>
      </c>
      <c r="C124" s="222">
        <v>690598.32</v>
      </c>
      <c r="D124" s="225">
        <f>C124*Q$38/P124</f>
        <v>841530.6621630732</v>
      </c>
      <c r="E124" s="123">
        <f t="shared" si="19"/>
        <v>5.5309438798418462</v>
      </c>
      <c r="F124" s="123">
        <f t="shared" si="20"/>
        <v>1.229860681121633</v>
      </c>
      <c r="G124" s="113">
        <v>1.5</v>
      </c>
      <c r="H124" s="6">
        <v>1</v>
      </c>
      <c r="I124" s="6">
        <v>1</v>
      </c>
      <c r="J124" s="207">
        <f t="shared" si="21"/>
        <v>1.8447910216824495</v>
      </c>
      <c r="K124" s="207">
        <f t="shared" si="22"/>
        <v>1.229860681121633</v>
      </c>
      <c r="L124" s="6">
        <v>13.5</v>
      </c>
      <c r="M124" s="208">
        <f t="shared" si="23"/>
        <v>0.13665118679129254</v>
      </c>
      <c r="N124" s="209">
        <f t="shared" si="24"/>
        <v>136.65118679129253</v>
      </c>
      <c r="O124" s="6"/>
      <c r="P124" s="31">
        <v>36152162.310000002</v>
      </c>
      <c r="Q124" s="214"/>
    </row>
    <row r="125" spans="2:18" s="7" customFormat="1" x14ac:dyDescent="0.2">
      <c r="B125" s="221" t="s">
        <v>210</v>
      </c>
      <c r="C125" s="222">
        <v>568383.89</v>
      </c>
      <c r="D125" s="225">
        <f t="shared" si="18"/>
        <v>683585.32135117939</v>
      </c>
      <c r="E125" s="123">
        <f t="shared" si="19"/>
        <v>4.4928512049206395</v>
      </c>
      <c r="F125" s="123">
        <f t="shared" si="20"/>
        <v>0.99903039392615345</v>
      </c>
      <c r="G125" s="113">
        <v>1.5</v>
      </c>
      <c r="H125" s="6">
        <v>1</v>
      </c>
      <c r="I125" s="6">
        <v>1</v>
      </c>
      <c r="J125" s="207">
        <f t="shared" si="21"/>
        <v>1.4985455908892302</v>
      </c>
      <c r="K125" s="207">
        <f t="shared" si="22"/>
        <v>0.99903039392615345</v>
      </c>
      <c r="L125" s="6">
        <v>13.5</v>
      </c>
      <c r="M125" s="208">
        <f t="shared" si="23"/>
        <v>0.11100337710290595</v>
      </c>
      <c r="N125" s="209">
        <f t="shared" si="24"/>
        <v>111.00337710290594</v>
      </c>
      <c r="O125" s="6"/>
      <c r="P125" s="222">
        <v>36629225.57</v>
      </c>
      <c r="Q125" s="214"/>
    </row>
    <row r="126" spans="2:18" s="7" customFormat="1" x14ac:dyDescent="0.2">
      <c r="B126" s="97" t="s">
        <v>211</v>
      </c>
      <c r="C126" s="217">
        <v>518641.91999999998</v>
      </c>
      <c r="D126" s="218">
        <f t="shared" si="18"/>
        <v>757271.8925718657</v>
      </c>
      <c r="E126" s="219">
        <f t="shared" si="19"/>
        <v>4.9771547584857601</v>
      </c>
      <c r="F126" s="219">
        <f t="shared" si="20"/>
        <v>1.1067201320968936</v>
      </c>
      <c r="G126" s="220">
        <v>1.5</v>
      </c>
      <c r="H126" s="9">
        <v>1</v>
      </c>
      <c r="I126" s="9">
        <v>1</v>
      </c>
      <c r="J126" s="203">
        <f t="shared" si="21"/>
        <v>1.6600801981453404</v>
      </c>
      <c r="K126" s="203">
        <f t="shared" si="22"/>
        <v>1.1067201320968936</v>
      </c>
      <c r="L126" s="9">
        <v>13.5</v>
      </c>
      <c r="M126" s="204">
        <f t="shared" si="23"/>
        <v>0.12296890356632151</v>
      </c>
      <c r="N126" s="205">
        <f t="shared" si="24"/>
        <v>122.9689035663215</v>
      </c>
      <c r="O126" s="9"/>
      <c r="P126" s="228">
        <v>30171332.02</v>
      </c>
      <c r="Q126" s="214"/>
    </row>
    <row r="127" spans="2:18" x14ac:dyDescent="0.2">
      <c r="B127" s="221" t="s">
        <v>212</v>
      </c>
      <c r="C127" s="222">
        <v>1072489.45</v>
      </c>
      <c r="D127" s="225">
        <f t="shared" si="18"/>
        <v>1333291.1778036887</v>
      </c>
      <c r="E127" s="123">
        <f t="shared" si="19"/>
        <v>8.7630302869361447</v>
      </c>
      <c r="F127" s="123">
        <f t="shared" si="20"/>
        <v>1.9485474146031212</v>
      </c>
      <c r="G127" s="113">
        <v>1.5</v>
      </c>
      <c r="H127" s="6">
        <v>1</v>
      </c>
      <c r="I127" s="6">
        <v>1</v>
      </c>
      <c r="J127" s="207">
        <f t="shared" si="21"/>
        <v>2.9228211219046818</v>
      </c>
      <c r="K127" s="207">
        <f t="shared" si="22"/>
        <v>1.9485474146031212</v>
      </c>
      <c r="L127" s="6">
        <v>13.5</v>
      </c>
      <c r="M127" s="208">
        <f t="shared" si="23"/>
        <v>0.21650526828923569</v>
      </c>
      <c r="N127" s="209">
        <f t="shared" si="24"/>
        <v>216.50526828923569</v>
      </c>
      <c r="P127" s="31">
        <v>35436166.090000004</v>
      </c>
      <c r="Q127" s="114"/>
    </row>
    <row r="128" spans="2:18" x14ac:dyDescent="0.2">
      <c r="B128" s="221" t="s">
        <v>213</v>
      </c>
      <c r="C128" s="222">
        <v>1076410.57</v>
      </c>
      <c r="D128" s="225">
        <f t="shared" si="18"/>
        <v>1270872.8785883277</v>
      </c>
      <c r="E128" s="123">
        <f t="shared" si="19"/>
        <v>8.3527872315637435</v>
      </c>
      <c r="F128" s="123">
        <f t="shared" si="20"/>
        <v>1.857325768810514</v>
      </c>
      <c r="G128" s="113">
        <v>1.5</v>
      </c>
      <c r="H128" s="6">
        <v>1</v>
      </c>
      <c r="I128" s="6">
        <v>1</v>
      </c>
      <c r="J128" s="207">
        <f t="shared" si="21"/>
        <v>2.7859886532157709</v>
      </c>
      <c r="K128" s="207">
        <f t="shared" si="22"/>
        <v>1.857325768810514</v>
      </c>
      <c r="L128" s="6">
        <v>13.5</v>
      </c>
      <c r="M128" s="208">
        <f t="shared" si="23"/>
        <v>0.20636952986783488</v>
      </c>
      <c r="N128" s="209">
        <f t="shared" si="24"/>
        <v>206.36952986783487</v>
      </c>
      <c r="P128" s="31">
        <v>37312517.090000004</v>
      </c>
      <c r="Q128" s="114"/>
    </row>
    <row r="129" spans="2:17" x14ac:dyDescent="0.2">
      <c r="B129" s="97" t="s">
        <v>214</v>
      </c>
      <c r="C129" s="217">
        <v>1035723.97</v>
      </c>
      <c r="D129" s="227">
        <f t="shared" si="18"/>
        <v>1224912.5719367459</v>
      </c>
      <c r="E129" s="219">
        <f t="shared" si="19"/>
        <v>8.0507140116327989</v>
      </c>
      <c r="F129" s="219">
        <f t="shared" si="20"/>
        <v>1.7901567676266692</v>
      </c>
      <c r="G129" s="220">
        <v>1.5</v>
      </c>
      <c r="H129" s="9">
        <v>1</v>
      </c>
      <c r="I129" s="9">
        <v>1</v>
      </c>
      <c r="J129" s="203">
        <f t="shared" si="21"/>
        <v>2.6852351514400037</v>
      </c>
      <c r="K129" s="203">
        <f t="shared" si="22"/>
        <v>1.7901567676266692</v>
      </c>
      <c r="L129" s="9">
        <v>13.5</v>
      </c>
      <c r="M129" s="204">
        <f t="shared" si="23"/>
        <v>0.19890630751407434</v>
      </c>
      <c r="N129" s="205">
        <f t="shared" si="24"/>
        <v>198.90630751407434</v>
      </c>
      <c r="O129" s="9"/>
      <c r="P129" s="228">
        <v>37249259.240000002</v>
      </c>
      <c r="Q129" s="114"/>
    </row>
    <row r="130" spans="2:17" x14ac:dyDescent="0.2">
      <c r="B130" s="221" t="s">
        <v>215</v>
      </c>
      <c r="C130" s="222">
        <v>355674.01</v>
      </c>
      <c r="D130" s="225">
        <f t="shared" si="18"/>
        <v>428630.07237134589</v>
      </c>
      <c r="E130" s="123">
        <f t="shared" si="19"/>
        <v>2.8171627988037105</v>
      </c>
      <c r="F130" s="123">
        <f t="shared" si="20"/>
        <v>0.6264243199419931</v>
      </c>
      <c r="G130" s="113">
        <v>1.5</v>
      </c>
      <c r="H130" s="6">
        <v>1</v>
      </c>
      <c r="I130" s="6">
        <v>1</v>
      </c>
      <c r="J130" s="207">
        <f t="shared" si="21"/>
        <v>0.93963647991298971</v>
      </c>
      <c r="K130" s="207">
        <f t="shared" si="22"/>
        <v>0.6264243199419931</v>
      </c>
      <c r="L130" s="6">
        <v>13.5</v>
      </c>
      <c r="M130" s="208">
        <f t="shared" si="23"/>
        <v>6.960270221577701E-2</v>
      </c>
      <c r="N130" s="209">
        <f t="shared" si="24"/>
        <v>69.602702215777015</v>
      </c>
      <c r="P130" s="222">
        <v>36555118.75</v>
      </c>
      <c r="Q130" s="114"/>
    </row>
    <row r="131" spans="2:17" x14ac:dyDescent="0.2">
      <c r="B131" s="221" t="s">
        <v>216</v>
      </c>
      <c r="C131" s="222">
        <v>370405.81</v>
      </c>
      <c r="D131" s="225">
        <f t="shared" si="18"/>
        <v>586729.394264378</v>
      </c>
      <c r="E131" s="123">
        <f t="shared" si="19"/>
        <v>3.856267511380377</v>
      </c>
      <c r="F131" s="123">
        <f t="shared" si="20"/>
        <v>0.85747964383054065</v>
      </c>
      <c r="G131" s="113">
        <v>1.5</v>
      </c>
      <c r="H131" s="6">
        <v>1</v>
      </c>
      <c r="I131" s="6">
        <v>1</v>
      </c>
      <c r="J131" s="207">
        <f t="shared" si="21"/>
        <v>1.286219465745811</v>
      </c>
      <c r="K131" s="207">
        <f t="shared" si="22"/>
        <v>0.85747964383054065</v>
      </c>
      <c r="L131" s="6">
        <v>13.5</v>
      </c>
      <c r="M131" s="208">
        <f t="shared" si="23"/>
        <v>9.5275515981171191E-2</v>
      </c>
      <c r="N131" s="209">
        <f t="shared" si="24"/>
        <v>95.275515981171196</v>
      </c>
      <c r="P131" s="31">
        <v>27811130.899999999</v>
      </c>
      <c r="Q131" s="114"/>
    </row>
    <row r="132" spans="2:17" x14ac:dyDescent="0.2">
      <c r="B132" s="97" t="s">
        <v>217</v>
      </c>
      <c r="C132" s="217">
        <v>338174.9</v>
      </c>
      <c r="D132" s="218">
        <f t="shared" si="18"/>
        <v>405972.83868150949</v>
      </c>
      <c r="E132" s="219">
        <f t="shared" si="19"/>
        <v>2.6682485718534594</v>
      </c>
      <c r="F132" s="219">
        <f t="shared" si="20"/>
        <v>0.59331175243733525</v>
      </c>
      <c r="G132" s="220">
        <v>1.5</v>
      </c>
      <c r="H132" s="9">
        <v>1</v>
      </c>
      <c r="I132" s="9">
        <v>1</v>
      </c>
      <c r="J132" s="203">
        <f t="shared" si="21"/>
        <v>0.88996762865600287</v>
      </c>
      <c r="K132" s="203">
        <f t="shared" si="22"/>
        <v>0.59331175243733525</v>
      </c>
      <c r="L132" s="9">
        <v>13.5</v>
      </c>
      <c r="M132" s="204">
        <f t="shared" si="23"/>
        <v>6.5923528048592805E-2</v>
      </c>
      <c r="N132" s="205">
        <f t="shared" si="24"/>
        <v>65.9235280485928</v>
      </c>
      <c r="O132" s="9"/>
      <c r="P132" s="228">
        <v>36696369.25</v>
      </c>
      <c r="Q132" s="114"/>
    </row>
    <row r="133" spans="2:17" x14ac:dyDescent="0.2">
      <c r="B133" s="221" t="s">
        <v>218</v>
      </c>
      <c r="C133" s="222">
        <v>0</v>
      </c>
      <c r="D133" s="225">
        <f t="shared" si="18"/>
        <v>0</v>
      </c>
      <c r="E133" s="123">
        <f t="shared" si="19"/>
        <v>0</v>
      </c>
      <c r="F133" s="123">
        <f t="shared" si="20"/>
        <v>0</v>
      </c>
      <c r="G133" s="113">
        <v>1.5</v>
      </c>
      <c r="H133" s="6">
        <v>1</v>
      </c>
      <c r="I133" s="6">
        <v>1</v>
      </c>
      <c r="J133" s="207">
        <f t="shared" si="21"/>
        <v>0</v>
      </c>
      <c r="K133" s="207">
        <f t="shared" si="22"/>
        <v>0</v>
      </c>
      <c r="L133" s="6">
        <v>13.5</v>
      </c>
      <c r="M133" s="208">
        <f t="shared" si="23"/>
        <v>0</v>
      </c>
      <c r="N133" s="209">
        <f t="shared" si="24"/>
        <v>0</v>
      </c>
      <c r="P133" s="31">
        <v>38330129.350000001</v>
      </c>
      <c r="Q133" s="114"/>
    </row>
    <row r="134" spans="2:17" x14ac:dyDescent="0.2">
      <c r="B134" s="221" t="s">
        <v>219</v>
      </c>
      <c r="C134" s="222">
        <v>0</v>
      </c>
      <c r="D134" s="225">
        <f t="shared" si="18"/>
        <v>0</v>
      </c>
      <c r="E134" s="123">
        <f t="shared" si="19"/>
        <v>0</v>
      </c>
      <c r="F134" s="123">
        <f t="shared" si="20"/>
        <v>0</v>
      </c>
      <c r="G134" s="113">
        <v>1.5</v>
      </c>
      <c r="H134" s="6">
        <v>1</v>
      </c>
      <c r="I134" s="6">
        <v>1</v>
      </c>
      <c r="J134" s="207">
        <f t="shared" si="21"/>
        <v>0</v>
      </c>
      <c r="K134" s="207">
        <f t="shared" si="22"/>
        <v>0</v>
      </c>
      <c r="L134" s="6">
        <v>13.5</v>
      </c>
      <c r="M134" s="208">
        <f t="shared" si="23"/>
        <v>0</v>
      </c>
      <c r="N134" s="209">
        <f t="shared" si="24"/>
        <v>0</v>
      </c>
      <c r="P134" s="31">
        <v>35533384.979999997</v>
      </c>
      <c r="Q134" s="114"/>
    </row>
    <row r="135" spans="2:17" x14ac:dyDescent="0.2">
      <c r="B135" s="221" t="s">
        <v>220</v>
      </c>
      <c r="C135" s="222">
        <v>0</v>
      </c>
      <c r="D135" s="225">
        <f t="shared" si="18"/>
        <v>0</v>
      </c>
      <c r="E135" s="123">
        <f t="shared" si="19"/>
        <v>0</v>
      </c>
      <c r="F135" s="123">
        <f t="shared" si="20"/>
        <v>0</v>
      </c>
      <c r="G135" s="113">
        <v>1.5</v>
      </c>
      <c r="H135" s="6">
        <v>1</v>
      </c>
      <c r="I135" s="6">
        <v>1</v>
      </c>
      <c r="J135" s="207">
        <f t="shared" si="21"/>
        <v>0</v>
      </c>
      <c r="K135" s="207">
        <f t="shared" si="22"/>
        <v>0</v>
      </c>
      <c r="L135" s="6">
        <v>13.5</v>
      </c>
      <c r="M135" s="208">
        <f t="shared" si="23"/>
        <v>0</v>
      </c>
      <c r="N135" s="209">
        <f t="shared" si="24"/>
        <v>0</v>
      </c>
      <c r="P135" s="31">
        <v>34339830.700000003</v>
      </c>
      <c r="Q135" s="114"/>
    </row>
    <row r="138" spans="2:17" s="230" customFormat="1" ht="17" thickBot="1" x14ac:dyDescent="0.25"/>
    <row r="140" spans="2:17" x14ac:dyDescent="0.2">
      <c r="C140" s="206"/>
      <c r="I140" s="206"/>
      <c r="P140" s="206"/>
    </row>
    <row r="141" spans="2:17" x14ac:dyDescent="0.2">
      <c r="C141" s="10"/>
      <c r="D141" s="11" t="s">
        <v>221</v>
      </c>
      <c r="E141" s="206">
        <v>0.1</v>
      </c>
      <c r="I141" s="206"/>
      <c r="P141" s="206"/>
    </row>
    <row r="142" spans="2:17" x14ac:dyDescent="0.2">
      <c r="C142" s="10"/>
      <c r="D142" s="11" t="s">
        <v>222</v>
      </c>
      <c r="E142" s="206">
        <v>10</v>
      </c>
      <c r="I142" s="206"/>
      <c r="P142" s="206"/>
    </row>
    <row r="143" spans="2:17" x14ac:dyDescent="0.2">
      <c r="C143" s="10"/>
      <c r="D143" s="11" t="s">
        <v>83</v>
      </c>
      <c r="E143" s="206">
        <f>SUM(E141:E142)/E141</f>
        <v>100.99999999999999</v>
      </c>
      <c r="I143" s="206"/>
      <c r="P143" s="206"/>
    </row>
    <row r="144" spans="2:17" x14ac:dyDescent="0.2">
      <c r="C144" s="206"/>
      <c r="I144" s="206"/>
      <c r="P144" s="206"/>
    </row>
    <row r="145" spans="2:22" x14ac:dyDescent="0.2">
      <c r="C145" s="206"/>
      <c r="I145" s="206"/>
      <c r="P145" s="206"/>
    </row>
    <row r="146" spans="2:22" ht="19" x14ac:dyDescent="0.25">
      <c r="C146" s="206"/>
      <c r="D146" s="231" t="s">
        <v>84</v>
      </c>
      <c r="E146" s="231"/>
      <c r="F146" s="231"/>
      <c r="G146" s="231"/>
      <c r="H146" s="231"/>
      <c r="I146" s="206"/>
      <c r="J146" s="232" t="s">
        <v>85</v>
      </c>
      <c r="K146" s="232"/>
      <c r="L146" s="232"/>
      <c r="M146" s="232"/>
      <c r="N146" s="232"/>
      <c r="P146"/>
      <c r="Q146"/>
      <c r="R146"/>
      <c r="S146"/>
      <c r="T146"/>
      <c r="U146"/>
      <c r="V146"/>
    </row>
    <row r="147" spans="2:22" x14ac:dyDescent="0.2">
      <c r="B147" s="10"/>
      <c r="C147" s="14" t="s">
        <v>86</v>
      </c>
      <c r="D147" s="14" t="s">
        <v>87</v>
      </c>
      <c r="E147" s="14" t="s">
        <v>88</v>
      </c>
      <c r="F147" s="14" t="s">
        <v>89</v>
      </c>
      <c r="G147" s="14" t="s">
        <v>90</v>
      </c>
      <c r="H147" s="14" t="s">
        <v>91</v>
      </c>
      <c r="I147" s="14"/>
      <c r="J147" s="14" t="s">
        <v>87</v>
      </c>
      <c r="K147" s="14" t="s">
        <v>88</v>
      </c>
      <c r="L147" s="14" t="s">
        <v>89</v>
      </c>
      <c r="M147" s="14" t="s">
        <v>90</v>
      </c>
      <c r="N147" s="14" t="s">
        <v>91</v>
      </c>
      <c r="O147" s="10"/>
      <c r="P147"/>
      <c r="Q147"/>
      <c r="R147"/>
      <c r="S147"/>
      <c r="T147"/>
      <c r="U147"/>
      <c r="V147"/>
    </row>
    <row r="148" spans="2:22" x14ac:dyDescent="0.2">
      <c r="B148" s="10"/>
      <c r="C148" s="113" t="s">
        <v>223</v>
      </c>
      <c r="D148" s="206">
        <v>188.29000000000002</v>
      </c>
      <c r="E148" s="206">
        <v>186.79</v>
      </c>
      <c r="F148" s="206">
        <v>200.43</v>
      </c>
      <c r="G148" s="234">
        <f t="shared" ref="G148:G149" si="25">AVERAGE(D148:F148)</f>
        <v>191.83666666666667</v>
      </c>
      <c r="H148" s="235">
        <f t="shared" ref="H148:H149" si="26">STDEV(D148:F148)</f>
        <v>7.4797415285110862</v>
      </c>
      <c r="I148" s="113"/>
      <c r="J148" s="236">
        <f>D148*1000*$E$143</f>
        <v>19017290</v>
      </c>
      <c r="K148" s="236">
        <f t="shared" ref="K148:L148" si="27">E148*1000*$E$143</f>
        <v>18865789.999999996</v>
      </c>
      <c r="L148" s="236">
        <f t="shared" si="27"/>
        <v>20243429.999999996</v>
      </c>
      <c r="M148" s="237">
        <f t="shared" ref="M148:M149" si="28">AVERAGE(J148:L148)</f>
        <v>19375503.333333332</v>
      </c>
      <c r="N148" s="236">
        <f t="shared" ref="N148:N149" si="29">STDEV(J148:L148)</f>
        <v>755453.89437961869</v>
      </c>
      <c r="O148" s="10"/>
      <c r="P148"/>
      <c r="Q148"/>
      <c r="R148"/>
      <c r="S148"/>
      <c r="T148"/>
      <c r="U148"/>
      <c r="V148"/>
    </row>
    <row r="149" spans="2:22" x14ac:dyDescent="0.2">
      <c r="B149" s="10"/>
      <c r="C149" s="113" t="s">
        <v>224</v>
      </c>
      <c r="D149" s="206">
        <v>162.91000000000003</v>
      </c>
      <c r="E149" s="206">
        <v>156.99</v>
      </c>
      <c r="F149" s="206">
        <v>175.86</v>
      </c>
      <c r="G149" s="234">
        <f t="shared" si="25"/>
        <v>165.25333333333336</v>
      </c>
      <c r="H149" s="235">
        <f t="shared" si="26"/>
        <v>9.6507840786815535</v>
      </c>
      <c r="I149" s="113"/>
      <c r="J149" s="236">
        <f t="shared" ref="J149:J176" si="30">D149*1000*$E$143</f>
        <v>16453910</v>
      </c>
      <c r="K149" s="236">
        <f t="shared" ref="K149:K176" si="31">E149*1000*$E$143</f>
        <v>15855989.999999998</v>
      </c>
      <c r="L149" s="236">
        <f t="shared" ref="L149:L176" si="32">F149*1000*$E$143</f>
        <v>17761859.999999996</v>
      </c>
      <c r="M149" s="237">
        <f t="shared" si="28"/>
        <v>16690586.666666666</v>
      </c>
      <c r="N149" s="236">
        <f t="shared" si="29"/>
        <v>974729.19194683549</v>
      </c>
      <c r="O149" s="10"/>
      <c r="P149"/>
      <c r="Q149"/>
      <c r="R149"/>
      <c r="S149"/>
      <c r="T149"/>
      <c r="U149"/>
      <c r="V149"/>
    </row>
    <row r="150" spans="2:22" x14ac:dyDescent="0.2">
      <c r="C150" s="113" t="s">
        <v>225</v>
      </c>
      <c r="D150" s="238">
        <v>153.22</v>
      </c>
      <c r="E150" s="238">
        <v>134.54</v>
      </c>
      <c r="F150" s="238">
        <v>143.6</v>
      </c>
      <c r="G150" s="234">
        <f>AVERAGE(D150:F150)</f>
        <v>143.78666666666666</v>
      </c>
      <c r="H150" s="235">
        <f>STDEV(D150:F150)</f>
        <v>9.3413988959541499</v>
      </c>
      <c r="I150" s="113"/>
      <c r="J150" s="236">
        <f t="shared" si="30"/>
        <v>15475219.999999998</v>
      </c>
      <c r="K150" s="236">
        <f t="shared" si="31"/>
        <v>13588539.999999998</v>
      </c>
      <c r="L150" s="236">
        <f t="shared" si="32"/>
        <v>14503599.999999998</v>
      </c>
      <c r="M150" s="237">
        <f>AVERAGE(J150:L150)</f>
        <v>14522453.33333333</v>
      </c>
      <c r="N150" s="236">
        <f>STDEV(J150:L150)</f>
        <v>943481.28849136876</v>
      </c>
      <c r="P150"/>
      <c r="Q150"/>
      <c r="R150" s="239"/>
      <c r="S150" s="239"/>
      <c r="T150"/>
      <c r="U150"/>
      <c r="V150"/>
    </row>
    <row r="151" spans="2:22" x14ac:dyDescent="0.2">
      <c r="C151" s="113" t="s">
        <v>226</v>
      </c>
      <c r="D151" s="238">
        <v>156.12</v>
      </c>
      <c r="E151" s="238">
        <v>130.78</v>
      </c>
      <c r="F151" s="238">
        <v>131.66</v>
      </c>
      <c r="G151" s="234">
        <f t="shared" ref="G151:G176" si="33">AVERAGE(D151:F151)</f>
        <v>139.51999999999998</v>
      </c>
      <c r="H151" s="235">
        <f t="shared" ref="H151:H176" si="34">STDEV(D151:F151)</f>
        <v>14.382753561123131</v>
      </c>
      <c r="I151" s="113"/>
      <c r="J151" s="236">
        <f t="shared" si="30"/>
        <v>15768119.999999998</v>
      </c>
      <c r="K151" s="236">
        <f t="shared" si="31"/>
        <v>13208779.999999998</v>
      </c>
      <c r="L151" s="236">
        <f t="shared" si="32"/>
        <v>13297659.999999998</v>
      </c>
      <c r="M151" s="237">
        <f t="shared" ref="M151:M176" si="35">AVERAGE(J151:L151)</f>
        <v>14091519.999999998</v>
      </c>
      <c r="N151" s="236">
        <f t="shared" ref="N151:N176" si="36">STDEV(J151:L151)</f>
        <v>1452658.1096734358</v>
      </c>
      <c r="P151"/>
      <c r="Q151"/>
      <c r="R151" s="239"/>
      <c r="S151" s="239"/>
      <c r="T151"/>
      <c r="U151"/>
      <c r="V151"/>
    </row>
    <row r="152" spans="2:22" x14ac:dyDescent="0.2">
      <c r="C152" s="113" t="s">
        <v>227</v>
      </c>
      <c r="D152" s="238">
        <v>122.42</v>
      </c>
      <c r="E152" s="238">
        <v>111.92</v>
      </c>
      <c r="F152" s="238">
        <v>91.96</v>
      </c>
      <c r="G152" s="234">
        <f t="shared" si="33"/>
        <v>108.76666666666667</v>
      </c>
      <c r="H152" s="235">
        <f t="shared" si="34"/>
        <v>15.472896733751305</v>
      </c>
      <c r="I152" s="26"/>
      <c r="J152" s="236">
        <f t="shared" si="30"/>
        <v>12364419.999999998</v>
      </c>
      <c r="K152" s="236">
        <f t="shared" si="31"/>
        <v>11303919.999999998</v>
      </c>
      <c r="L152" s="236">
        <f t="shared" si="32"/>
        <v>9287959.9999999981</v>
      </c>
      <c r="M152" s="237">
        <f t="shared" si="35"/>
        <v>10985433.33333333</v>
      </c>
      <c r="N152" s="236">
        <f t="shared" si="36"/>
        <v>1562762.5701088901</v>
      </c>
      <c r="P152"/>
      <c r="Q152"/>
      <c r="R152" s="239"/>
      <c r="S152" s="239"/>
      <c r="T152"/>
      <c r="U152"/>
      <c r="V152"/>
    </row>
    <row r="153" spans="2:22" x14ac:dyDescent="0.2">
      <c r="C153" s="220" t="s">
        <v>228</v>
      </c>
      <c r="D153" s="238">
        <v>90.52</v>
      </c>
      <c r="E153" s="238">
        <v>85.04</v>
      </c>
      <c r="F153" s="238">
        <v>90.74</v>
      </c>
      <c r="G153" s="234">
        <f t="shared" si="33"/>
        <v>88.766666666666666</v>
      </c>
      <c r="H153" s="235">
        <f t="shared" si="34"/>
        <v>3.2292620416022753</v>
      </c>
      <c r="I153" s="26"/>
      <c r="J153" s="236">
        <f t="shared" si="30"/>
        <v>9142519.9999999981</v>
      </c>
      <c r="K153" s="236">
        <f t="shared" si="31"/>
        <v>8589039.9999999981</v>
      </c>
      <c r="L153" s="236">
        <f t="shared" si="32"/>
        <v>9164739.9999999981</v>
      </c>
      <c r="M153" s="237">
        <f t="shared" si="35"/>
        <v>8965433.3333333302</v>
      </c>
      <c r="N153" s="236">
        <f t="shared" si="36"/>
        <v>326155.46620183042</v>
      </c>
      <c r="P153"/>
      <c r="Q153"/>
      <c r="R153"/>
      <c r="S153"/>
      <c r="T153"/>
      <c r="U153"/>
      <c r="V153"/>
    </row>
    <row r="154" spans="2:22" x14ac:dyDescent="0.2">
      <c r="C154" s="113" t="s">
        <v>229</v>
      </c>
      <c r="D154" s="238">
        <v>150.88</v>
      </c>
      <c r="E154" s="238">
        <v>162.88</v>
      </c>
      <c r="F154" s="238">
        <v>181.66</v>
      </c>
      <c r="G154" s="234">
        <f t="shared" si="33"/>
        <v>165.14</v>
      </c>
      <c r="H154" s="235">
        <f t="shared" si="34"/>
        <v>15.513955008314289</v>
      </c>
      <c r="I154" s="26"/>
      <c r="J154" s="236">
        <f t="shared" si="30"/>
        <v>15238879.999999998</v>
      </c>
      <c r="K154" s="236">
        <f t="shared" si="31"/>
        <v>16450879.999999998</v>
      </c>
      <c r="L154" s="236">
        <f t="shared" si="32"/>
        <v>18347659.999999996</v>
      </c>
      <c r="M154" s="237">
        <f t="shared" si="35"/>
        <v>16679139.999999998</v>
      </c>
      <c r="N154" s="236">
        <f t="shared" si="36"/>
        <v>1566909.4558397422</v>
      </c>
      <c r="P154"/>
      <c r="Q154"/>
      <c r="R154"/>
      <c r="S154"/>
      <c r="T154"/>
      <c r="U154"/>
      <c r="V154"/>
    </row>
    <row r="155" spans="2:22" x14ac:dyDescent="0.2">
      <c r="C155" s="113" t="s">
        <v>230</v>
      </c>
      <c r="D155" s="238">
        <v>123.84</v>
      </c>
      <c r="E155" s="238">
        <v>103.2</v>
      </c>
      <c r="F155" s="238">
        <v>102</v>
      </c>
      <c r="G155" s="234">
        <f t="shared" si="33"/>
        <v>109.68</v>
      </c>
      <c r="H155" s="235">
        <f t="shared" si="34"/>
        <v>12.277589339931518</v>
      </c>
      <c r="I155" s="26"/>
      <c r="J155" s="236">
        <f t="shared" si="30"/>
        <v>12507839.999999998</v>
      </c>
      <c r="K155" s="236">
        <f t="shared" si="31"/>
        <v>10423199.999999998</v>
      </c>
      <c r="L155" s="236">
        <f t="shared" si="32"/>
        <v>10301999.999999998</v>
      </c>
      <c r="M155" s="237">
        <f t="shared" si="35"/>
        <v>11077679.999999998</v>
      </c>
      <c r="N155" s="236">
        <f t="shared" si="36"/>
        <v>1240036.5233330831</v>
      </c>
      <c r="P155"/>
      <c r="Q155"/>
      <c r="R155"/>
      <c r="S155"/>
      <c r="T155"/>
      <c r="U155"/>
      <c r="V155"/>
    </row>
    <row r="156" spans="2:22" x14ac:dyDescent="0.2">
      <c r="C156" s="113" t="s">
        <v>231</v>
      </c>
      <c r="D156" s="238">
        <v>162.62</v>
      </c>
      <c r="E156" s="238">
        <v>83.66</v>
      </c>
      <c r="F156" s="238">
        <v>107.64</v>
      </c>
      <c r="G156" s="234">
        <f t="shared" si="33"/>
        <v>117.97333333333334</v>
      </c>
      <c r="H156" s="235">
        <f t="shared" si="34"/>
        <v>40.48152335737047</v>
      </c>
      <c r="I156" s="26"/>
      <c r="J156" s="236">
        <f t="shared" si="30"/>
        <v>16424619.999999998</v>
      </c>
      <c r="K156" s="236">
        <f t="shared" si="31"/>
        <v>8449659.9999999981</v>
      </c>
      <c r="L156" s="236">
        <f t="shared" si="32"/>
        <v>10871639.999999998</v>
      </c>
      <c r="M156" s="237">
        <f t="shared" si="35"/>
        <v>11915306.666666664</v>
      </c>
      <c r="N156" s="236">
        <f t="shared" si="36"/>
        <v>4088633.8590944181</v>
      </c>
      <c r="P156"/>
      <c r="Q156"/>
      <c r="R156"/>
      <c r="S156"/>
      <c r="T156"/>
      <c r="U156"/>
      <c r="V156"/>
    </row>
    <row r="157" spans="2:22" x14ac:dyDescent="0.2">
      <c r="C157" s="113" t="s">
        <v>232</v>
      </c>
      <c r="D157" s="238">
        <v>128.6</v>
      </c>
      <c r="E157" s="238">
        <v>127.08</v>
      </c>
      <c r="F157" s="238">
        <v>106.6</v>
      </c>
      <c r="G157" s="234">
        <f t="shared" si="33"/>
        <v>120.75999999999999</v>
      </c>
      <c r="H157" s="235">
        <f t="shared" si="34"/>
        <v>12.286447818633341</v>
      </c>
      <c r="I157" s="26"/>
      <c r="J157" s="236">
        <f t="shared" si="30"/>
        <v>12988599.999999998</v>
      </c>
      <c r="K157" s="236">
        <f t="shared" si="31"/>
        <v>12835079.999999998</v>
      </c>
      <c r="L157" s="236">
        <f t="shared" si="32"/>
        <v>10766599.999999998</v>
      </c>
      <c r="M157" s="237">
        <f t="shared" si="35"/>
        <v>12196759.999999998</v>
      </c>
      <c r="N157" s="236">
        <f t="shared" si="36"/>
        <v>1240931.2296819675</v>
      </c>
      <c r="P157"/>
      <c r="Q157"/>
      <c r="R157"/>
      <c r="S157"/>
      <c r="T157"/>
      <c r="U157"/>
      <c r="V157"/>
    </row>
    <row r="158" spans="2:22" x14ac:dyDescent="0.2">
      <c r="C158" s="113" t="s">
        <v>233</v>
      </c>
      <c r="D158" s="238">
        <v>106.22</v>
      </c>
      <c r="E158" s="238">
        <v>103.88</v>
      </c>
      <c r="F158" s="238">
        <v>90.18</v>
      </c>
      <c r="G158" s="234">
        <f t="shared" si="33"/>
        <v>100.09333333333332</v>
      </c>
      <c r="H158" s="235">
        <f t="shared" si="34"/>
        <v>8.6645561532794773</v>
      </c>
      <c r="I158" s="26"/>
      <c r="J158" s="236">
        <f t="shared" si="30"/>
        <v>10728219.999999998</v>
      </c>
      <c r="K158" s="236">
        <f t="shared" si="31"/>
        <v>10491879.999999998</v>
      </c>
      <c r="L158" s="236">
        <f t="shared" si="32"/>
        <v>9108179.9999999981</v>
      </c>
      <c r="M158" s="237">
        <f t="shared" si="35"/>
        <v>10109426.666666664</v>
      </c>
      <c r="N158" s="236">
        <f t="shared" si="36"/>
        <v>875120.17148122774</v>
      </c>
      <c r="P158"/>
      <c r="Q158"/>
      <c r="R158"/>
      <c r="S158"/>
      <c r="T158"/>
      <c r="U158"/>
      <c r="V158"/>
    </row>
    <row r="159" spans="2:22" x14ac:dyDescent="0.2">
      <c r="C159" s="220" t="s">
        <v>234</v>
      </c>
      <c r="D159" s="238">
        <v>108.88</v>
      </c>
      <c r="E159" s="238">
        <v>107.56</v>
      </c>
      <c r="F159" s="238">
        <v>116.8</v>
      </c>
      <c r="G159" s="234">
        <f t="shared" si="33"/>
        <v>111.08</v>
      </c>
      <c r="H159" s="235">
        <f t="shared" si="34"/>
        <v>4.9974393443042393</v>
      </c>
      <c r="I159" s="26"/>
      <c r="J159" s="236">
        <f t="shared" si="30"/>
        <v>10996879.999999998</v>
      </c>
      <c r="K159" s="236">
        <f t="shared" si="31"/>
        <v>10863559.999999998</v>
      </c>
      <c r="L159" s="236">
        <f t="shared" si="32"/>
        <v>11796799.999999998</v>
      </c>
      <c r="M159" s="237">
        <f t="shared" si="35"/>
        <v>11219079.999999998</v>
      </c>
      <c r="N159" s="236">
        <f t="shared" si="36"/>
        <v>504741.37377472833</v>
      </c>
      <c r="P159"/>
      <c r="Q159"/>
      <c r="R159"/>
      <c r="S159"/>
      <c r="T159"/>
      <c r="U159"/>
    </row>
    <row r="160" spans="2:22" x14ac:dyDescent="0.2">
      <c r="C160" s="113" t="s">
        <v>235</v>
      </c>
      <c r="D160" s="238">
        <v>140.72</v>
      </c>
      <c r="E160" s="238">
        <v>140.58000000000001</v>
      </c>
      <c r="F160" s="238">
        <v>146.54</v>
      </c>
      <c r="G160" s="234">
        <f t="shared" si="33"/>
        <v>142.61333333333334</v>
      </c>
      <c r="H160" s="235">
        <f t="shared" si="34"/>
        <v>3.4013134717831113</v>
      </c>
      <c r="I160" s="26"/>
      <c r="J160" s="236">
        <f t="shared" si="30"/>
        <v>14212719.999999998</v>
      </c>
      <c r="K160" s="236">
        <f t="shared" si="31"/>
        <v>14198579.999999998</v>
      </c>
      <c r="L160" s="236">
        <f t="shared" si="32"/>
        <v>14800539.999999998</v>
      </c>
      <c r="M160" s="237">
        <f t="shared" si="35"/>
        <v>14403946.666666664</v>
      </c>
      <c r="N160" s="236">
        <f t="shared" si="36"/>
        <v>343532.66065009503</v>
      </c>
      <c r="P160"/>
      <c r="Q160"/>
      <c r="R160"/>
      <c r="S160"/>
      <c r="T160"/>
      <c r="U160"/>
    </row>
    <row r="161" spans="3:21" x14ac:dyDescent="0.2">
      <c r="C161" s="113" t="s">
        <v>236</v>
      </c>
      <c r="D161" s="238">
        <v>101.02</v>
      </c>
      <c r="E161" s="238">
        <v>130.62</v>
      </c>
      <c r="F161" s="238">
        <v>141.94</v>
      </c>
      <c r="G161" s="234">
        <f t="shared" si="33"/>
        <v>124.52666666666666</v>
      </c>
      <c r="H161" s="235">
        <f t="shared" si="34"/>
        <v>21.129555918980643</v>
      </c>
      <c r="I161" s="26"/>
      <c r="J161" s="236">
        <f t="shared" si="30"/>
        <v>10203019.999999998</v>
      </c>
      <c r="K161" s="236">
        <f t="shared" si="31"/>
        <v>13192619.999999998</v>
      </c>
      <c r="L161" s="236">
        <f t="shared" si="32"/>
        <v>14335939.999999998</v>
      </c>
      <c r="M161" s="237">
        <f>AVERAGE(J161:L161)</f>
        <v>12577193.33333333</v>
      </c>
      <c r="N161" s="236">
        <f>STDEV(J161:L161)</f>
        <v>2134085.1478170557</v>
      </c>
      <c r="P161"/>
      <c r="Q161"/>
      <c r="R161"/>
      <c r="S161"/>
      <c r="T161"/>
      <c r="U161"/>
    </row>
    <row r="162" spans="3:21" x14ac:dyDescent="0.2">
      <c r="C162" s="113" t="s">
        <v>237</v>
      </c>
      <c r="D162" s="238">
        <v>146.94</v>
      </c>
      <c r="E162" s="238">
        <v>154.22</v>
      </c>
      <c r="F162" s="238">
        <v>149.74</v>
      </c>
      <c r="G162" s="234">
        <f t="shared" si="33"/>
        <v>150.29999999999998</v>
      </c>
      <c r="H162" s="235">
        <f t="shared" si="34"/>
        <v>3.6721655736091203</v>
      </c>
      <c r="I162" s="26"/>
      <c r="J162" s="236">
        <f t="shared" si="30"/>
        <v>14840939.999999998</v>
      </c>
      <c r="K162" s="236">
        <f t="shared" si="31"/>
        <v>15576219.999999998</v>
      </c>
      <c r="L162" s="236">
        <f t="shared" si="32"/>
        <v>15123739.999999998</v>
      </c>
      <c r="M162" s="237">
        <f t="shared" si="35"/>
        <v>15180299.999999998</v>
      </c>
      <c r="N162" s="236">
        <f t="shared" si="36"/>
        <v>370888.72293452115</v>
      </c>
      <c r="P162"/>
      <c r="Q162"/>
      <c r="R162"/>
      <c r="S162"/>
      <c r="T162"/>
      <c r="U162"/>
    </row>
    <row r="163" spans="3:21" x14ac:dyDescent="0.2">
      <c r="C163" s="113" t="s">
        <v>238</v>
      </c>
      <c r="D163" s="238">
        <v>101.8</v>
      </c>
      <c r="E163" s="238">
        <v>104.78</v>
      </c>
      <c r="F163" s="238">
        <v>97.76</v>
      </c>
      <c r="G163" s="234">
        <f t="shared" si="33"/>
        <v>101.44666666666666</v>
      </c>
      <c r="H163" s="235">
        <f t="shared" si="34"/>
        <v>3.5233128350081717</v>
      </c>
      <c r="I163" s="26"/>
      <c r="J163" s="236">
        <f t="shared" si="30"/>
        <v>10281799.999999998</v>
      </c>
      <c r="K163" s="236">
        <f t="shared" si="31"/>
        <v>10582779.999999998</v>
      </c>
      <c r="L163" s="236">
        <f t="shared" si="32"/>
        <v>9873759.9999999981</v>
      </c>
      <c r="M163" s="237">
        <f t="shared" si="35"/>
        <v>10246113.33333333</v>
      </c>
      <c r="N163" s="236">
        <f t="shared" si="36"/>
        <v>355854.59633582551</v>
      </c>
      <c r="P163"/>
      <c r="Q163"/>
      <c r="R163"/>
      <c r="S163"/>
      <c r="T163"/>
      <c r="U163"/>
    </row>
    <row r="164" spans="3:21" x14ac:dyDescent="0.2">
      <c r="C164" s="113" t="s">
        <v>239</v>
      </c>
      <c r="D164" s="238">
        <v>125.04</v>
      </c>
      <c r="E164" s="238">
        <v>120.54</v>
      </c>
      <c r="F164" s="238">
        <v>127.5</v>
      </c>
      <c r="G164" s="234">
        <f t="shared" si="33"/>
        <v>124.36000000000001</v>
      </c>
      <c r="H164" s="235">
        <f t="shared" si="34"/>
        <v>3.5294758817705469</v>
      </c>
      <c r="I164" s="26"/>
      <c r="J164" s="236">
        <f t="shared" si="30"/>
        <v>12629039.999999998</v>
      </c>
      <c r="K164" s="236">
        <f t="shared" si="31"/>
        <v>12174539.999999998</v>
      </c>
      <c r="L164" s="236">
        <f t="shared" si="32"/>
        <v>12877499.999999998</v>
      </c>
      <c r="M164" s="237">
        <f t="shared" si="35"/>
        <v>12560359.999999998</v>
      </c>
      <c r="N164" s="236">
        <f t="shared" si="36"/>
        <v>356477.06405882555</v>
      </c>
      <c r="P164"/>
      <c r="Q164"/>
      <c r="R164"/>
      <c r="S164"/>
      <c r="T164"/>
      <c r="U164"/>
    </row>
    <row r="165" spans="3:21" x14ac:dyDescent="0.2">
      <c r="C165" s="220" t="s">
        <v>240</v>
      </c>
      <c r="D165" s="238">
        <v>121.08</v>
      </c>
      <c r="E165" s="238">
        <v>77.680000000000007</v>
      </c>
      <c r="F165" s="238">
        <v>90.2</v>
      </c>
      <c r="G165" s="234">
        <f t="shared" si="33"/>
        <v>96.32</v>
      </c>
      <c r="H165" s="235">
        <f t="shared" si="34"/>
        <v>22.337878144532912</v>
      </c>
      <c r="I165" s="26"/>
      <c r="J165" s="236">
        <f t="shared" si="30"/>
        <v>12229079.999999998</v>
      </c>
      <c r="K165" s="236">
        <f t="shared" si="31"/>
        <v>7845679.9999999991</v>
      </c>
      <c r="L165" s="236">
        <f t="shared" si="32"/>
        <v>9110199.9999999981</v>
      </c>
      <c r="M165" s="237">
        <f t="shared" si="35"/>
        <v>9728319.9999999981</v>
      </c>
      <c r="N165" s="236">
        <f t="shared" si="36"/>
        <v>2256125.6925978214</v>
      </c>
      <c r="P165"/>
      <c r="Q165"/>
      <c r="R165"/>
      <c r="S165"/>
      <c r="T165"/>
      <c r="U165"/>
    </row>
    <row r="166" spans="3:21" x14ac:dyDescent="0.2">
      <c r="C166" s="113" t="s">
        <v>241</v>
      </c>
      <c r="D166" s="238">
        <v>122.6</v>
      </c>
      <c r="E166" s="238">
        <v>123.74</v>
      </c>
      <c r="F166" s="238">
        <v>123.96</v>
      </c>
      <c r="G166" s="234">
        <f t="shared" si="33"/>
        <v>123.43333333333332</v>
      </c>
      <c r="H166" s="235">
        <f t="shared" si="34"/>
        <v>0.73002283069321416</v>
      </c>
      <c r="I166" s="26"/>
      <c r="J166" s="236">
        <f t="shared" si="30"/>
        <v>12382599.999999998</v>
      </c>
      <c r="K166" s="236">
        <f t="shared" si="31"/>
        <v>12497739.999999998</v>
      </c>
      <c r="L166" s="236">
        <f t="shared" si="32"/>
        <v>12519959.999999998</v>
      </c>
      <c r="M166" s="237">
        <f t="shared" si="35"/>
        <v>12466766.666666664</v>
      </c>
      <c r="N166" s="236">
        <f t="shared" si="36"/>
        <v>73732.305900014646</v>
      </c>
      <c r="P166"/>
      <c r="Q166"/>
      <c r="R166"/>
      <c r="S166"/>
      <c r="T166"/>
      <c r="U166"/>
    </row>
    <row r="167" spans="3:21" x14ac:dyDescent="0.2">
      <c r="C167" s="113" t="s">
        <v>242</v>
      </c>
      <c r="D167" s="238">
        <v>107.24</v>
      </c>
      <c r="E167" s="238">
        <v>90.06</v>
      </c>
      <c r="F167" s="238">
        <v>122.64</v>
      </c>
      <c r="G167" s="234">
        <f t="shared" si="33"/>
        <v>106.64666666666666</v>
      </c>
      <c r="H167" s="235">
        <f t="shared" si="34"/>
        <v>16.298102139001813</v>
      </c>
      <c r="I167" s="26"/>
      <c r="J167" s="236">
        <f t="shared" si="30"/>
        <v>10831239.999999998</v>
      </c>
      <c r="K167" s="236">
        <f t="shared" si="31"/>
        <v>9096059.9999999981</v>
      </c>
      <c r="L167" s="236">
        <f t="shared" si="32"/>
        <v>12386639.999999998</v>
      </c>
      <c r="M167" s="237">
        <f t="shared" si="35"/>
        <v>10771313.33333333</v>
      </c>
      <c r="N167" s="236">
        <f t="shared" si="36"/>
        <v>1646108.3160391797</v>
      </c>
      <c r="P167"/>
      <c r="Q167"/>
      <c r="R167"/>
      <c r="S167"/>
      <c r="T167"/>
      <c r="U167"/>
    </row>
    <row r="168" spans="3:21" x14ac:dyDescent="0.2">
      <c r="C168" s="113" t="s">
        <v>243</v>
      </c>
      <c r="D168" s="238">
        <v>98.28</v>
      </c>
      <c r="E168" s="238">
        <v>101.04</v>
      </c>
      <c r="F168" s="238">
        <v>100.38</v>
      </c>
      <c r="G168" s="234">
        <f t="shared" si="33"/>
        <v>99.899999999999991</v>
      </c>
      <c r="H168" s="235">
        <f t="shared" si="34"/>
        <v>1.4412494579357187</v>
      </c>
      <c r="I168" s="26"/>
      <c r="J168" s="236">
        <f t="shared" si="30"/>
        <v>9926279.9999999981</v>
      </c>
      <c r="K168" s="236">
        <f t="shared" si="31"/>
        <v>10205039.999999998</v>
      </c>
      <c r="L168" s="236">
        <f t="shared" si="32"/>
        <v>10138379.999999998</v>
      </c>
      <c r="M168" s="237">
        <f t="shared" si="35"/>
        <v>10089899.999999998</v>
      </c>
      <c r="N168" s="236">
        <f t="shared" si="36"/>
        <v>145566.19525150748</v>
      </c>
      <c r="P168" s="206"/>
    </row>
    <row r="169" spans="3:21" x14ac:dyDescent="0.2">
      <c r="C169" s="113" t="s">
        <v>244</v>
      </c>
      <c r="D169" s="238">
        <v>101.26</v>
      </c>
      <c r="E169" s="238">
        <v>96.78</v>
      </c>
      <c r="F169" s="238">
        <v>95.1</v>
      </c>
      <c r="G169" s="234">
        <f t="shared" si="33"/>
        <v>97.713333333333324</v>
      </c>
      <c r="H169" s="235">
        <f t="shared" si="34"/>
        <v>3.1842947937233079</v>
      </c>
      <c r="I169" s="26"/>
      <c r="J169" s="236">
        <f t="shared" si="30"/>
        <v>10227259.999999998</v>
      </c>
      <c r="K169" s="236">
        <f t="shared" si="31"/>
        <v>9774779.9999999981</v>
      </c>
      <c r="L169" s="236">
        <f t="shared" si="32"/>
        <v>9605099.9999999981</v>
      </c>
      <c r="M169" s="237">
        <f t="shared" si="35"/>
        <v>9869046.6666666642</v>
      </c>
      <c r="N169" s="236">
        <f t="shared" si="36"/>
        <v>321613.77416605363</v>
      </c>
      <c r="P169" s="206"/>
    </row>
    <row r="170" spans="3:21" x14ac:dyDescent="0.2">
      <c r="C170" s="113" t="s">
        <v>245</v>
      </c>
      <c r="D170" s="238">
        <v>113.38</v>
      </c>
      <c r="E170" s="238">
        <v>92.26</v>
      </c>
      <c r="F170" s="238">
        <v>94.58</v>
      </c>
      <c r="G170" s="234">
        <f t="shared" si="33"/>
        <v>100.07333333333332</v>
      </c>
      <c r="H170" s="235">
        <f t="shared" si="34"/>
        <v>11.582147181474307</v>
      </c>
      <c r="I170" s="26"/>
      <c r="J170" s="236">
        <f t="shared" si="30"/>
        <v>11451379.999999998</v>
      </c>
      <c r="K170" s="236">
        <f t="shared" si="31"/>
        <v>9318259.9999999981</v>
      </c>
      <c r="L170" s="236">
        <f t="shared" si="32"/>
        <v>9552579.9999999981</v>
      </c>
      <c r="M170" s="237">
        <f t="shared" si="35"/>
        <v>10107406.666666664</v>
      </c>
      <c r="N170" s="236">
        <f t="shared" si="36"/>
        <v>1169796.8653289054</v>
      </c>
      <c r="P170" s="206"/>
    </row>
    <row r="171" spans="3:21" x14ac:dyDescent="0.2">
      <c r="C171" s="220" t="s">
        <v>246</v>
      </c>
      <c r="D171" s="238">
        <v>116.56</v>
      </c>
      <c r="E171" s="238">
        <v>95.64</v>
      </c>
      <c r="F171" s="238">
        <v>92.98</v>
      </c>
      <c r="G171" s="234">
        <f t="shared" si="33"/>
        <v>101.72666666666667</v>
      </c>
      <c r="H171" s="235">
        <f t="shared" si="34"/>
        <v>12.914709959318989</v>
      </c>
      <c r="I171" s="26"/>
      <c r="J171" s="236">
        <f t="shared" si="30"/>
        <v>11772559.999999998</v>
      </c>
      <c r="K171" s="236">
        <f t="shared" si="31"/>
        <v>9659639.9999999981</v>
      </c>
      <c r="L171" s="236">
        <f t="shared" si="32"/>
        <v>9390979.9999999981</v>
      </c>
      <c r="M171" s="237">
        <f t="shared" si="35"/>
        <v>10274393.33333333</v>
      </c>
      <c r="N171" s="236">
        <f t="shared" si="36"/>
        <v>1304385.7058912229</v>
      </c>
      <c r="P171" s="206"/>
    </row>
    <row r="172" spans="3:21" x14ac:dyDescent="0.2">
      <c r="C172" s="264" t="s">
        <v>247</v>
      </c>
      <c r="D172" s="242">
        <v>86.18</v>
      </c>
      <c r="E172" s="242">
        <v>90</v>
      </c>
      <c r="F172" s="242">
        <v>81.713333333333324</v>
      </c>
      <c r="G172" s="234">
        <f t="shared" si="33"/>
        <v>85.964444444444439</v>
      </c>
      <c r="H172" s="235">
        <f t="shared" si="34"/>
        <v>4.14753652898432</v>
      </c>
      <c r="I172" s="265"/>
      <c r="J172" s="236">
        <f t="shared" si="30"/>
        <v>8704179.9999999981</v>
      </c>
      <c r="K172" s="236">
        <f t="shared" si="31"/>
        <v>9089999.9999999981</v>
      </c>
      <c r="L172" s="236">
        <f t="shared" si="32"/>
        <v>8253046.6666666651</v>
      </c>
      <c r="M172" s="237">
        <f t="shared" si="35"/>
        <v>8682408.8888888862</v>
      </c>
      <c r="N172" s="236">
        <f t="shared" si="36"/>
        <v>418901.18942741567</v>
      </c>
      <c r="P172" s="206"/>
    </row>
    <row r="173" spans="3:21" x14ac:dyDescent="0.2">
      <c r="C173" s="264" t="s">
        <v>248</v>
      </c>
      <c r="D173" s="242">
        <v>69.833333333333329</v>
      </c>
      <c r="E173" s="242">
        <v>88.639999999999986</v>
      </c>
      <c r="F173" s="242">
        <v>74.160000000000011</v>
      </c>
      <c r="G173" s="234">
        <f t="shared" si="33"/>
        <v>77.544444444444437</v>
      </c>
      <c r="H173" s="235">
        <f t="shared" si="34"/>
        <v>9.8495444527107914</v>
      </c>
      <c r="I173" s="265"/>
      <c r="J173" s="236">
        <f t="shared" si="30"/>
        <v>7053166.6666666651</v>
      </c>
      <c r="K173" s="236">
        <f t="shared" si="31"/>
        <v>8952639.9999999981</v>
      </c>
      <c r="L173" s="236">
        <f t="shared" si="32"/>
        <v>7490160</v>
      </c>
      <c r="M173" s="237">
        <f t="shared" si="35"/>
        <v>7831988.8888888881</v>
      </c>
      <c r="N173" s="236">
        <f t="shared" si="36"/>
        <v>994803.98972378438</v>
      </c>
      <c r="P173" s="206"/>
    </row>
    <row r="174" spans="3:21" x14ac:dyDescent="0.2">
      <c r="C174" s="264" t="s">
        <v>249</v>
      </c>
      <c r="D174" s="242">
        <v>97.686666666666667</v>
      </c>
      <c r="E174" s="242">
        <v>100.66000000000001</v>
      </c>
      <c r="F174" s="242">
        <v>80.58</v>
      </c>
      <c r="G174" s="234">
        <f t="shared" si="33"/>
        <v>92.975555555555559</v>
      </c>
      <c r="H174" s="235">
        <f t="shared" si="34"/>
        <v>10.837320975496022</v>
      </c>
      <c r="I174" s="265"/>
      <c r="J174" s="236">
        <f t="shared" si="30"/>
        <v>9866353.3333333321</v>
      </c>
      <c r="K174" s="236">
        <f t="shared" si="31"/>
        <v>10166660</v>
      </c>
      <c r="L174" s="236">
        <f t="shared" si="32"/>
        <v>8138579.9999999991</v>
      </c>
      <c r="M174" s="237">
        <f t="shared" si="35"/>
        <v>9390531.1111111101</v>
      </c>
      <c r="N174" s="236">
        <f t="shared" si="36"/>
        <v>1094569.4185250979</v>
      </c>
      <c r="P174" s="206"/>
    </row>
    <row r="175" spans="3:21" x14ac:dyDescent="0.2">
      <c r="C175" s="264" t="s">
        <v>250</v>
      </c>
      <c r="D175" s="242">
        <v>73.513333333333335</v>
      </c>
      <c r="E175" s="242">
        <v>71.58</v>
      </c>
      <c r="F175" s="242">
        <v>60.473333333333336</v>
      </c>
      <c r="G175" s="234">
        <f t="shared" si="33"/>
        <v>68.522222222222226</v>
      </c>
      <c r="H175" s="235">
        <f t="shared" si="34"/>
        <v>7.037251146840199</v>
      </c>
      <c r="I175" s="264"/>
      <c r="J175" s="236">
        <f t="shared" si="30"/>
        <v>7424846.6666666651</v>
      </c>
      <c r="K175" s="236">
        <f t="shared" si="31"/>
        <v>7229579.9999999991</v>
      </c>
      <c r="L175" s="236">
        <f t="shared" si="32"/>
        <v>6107806.666666666</v>
      </c>
      <c r="M175" s="237">
        <f t="shared" si="35"/>
        <v>6920744.4444444431</v>
      </c>
      <c r="N175" s="236">
        <f t="shared" si="36"/>
        <v>710762.36583085975</v>
      </c>
      <c r="P175" s="206"/>
    </row>
    <row r="176" spans="3:21" x14ac:dyDescent="0.2">
      <c r="C176" s="180" t="s">
        <v>116</v>
      </c>
      <c r="D176" s="242">
        <v>78.593333333333334</v>
      </c>
      <c r="E176" s="242">
        <v>83.486666666666665</v>
      </c>
      <c r="F176" s="242">
        <v>84.426666666666662</v>
      </c>
      <c r="G176" s="234">
        <f t="shared" si="33"/>
        <v>82.168888888888887</v>
      </c>
      <c r="H176" s="235">
        <f t="shared" si="34"/>
        <v>3.1319878908048375</v>
      </c>
      <c r="I176" s="180"/>
      <c r="J176" s="236">
        <f t="shared" si="30"/>
        <v>7937926.6666666651</v>
      </c>
      <c r="K176" s="236">
        <f t="shared" si="31"/>
        <v>8432153.3333333321</v>
      </c>
      <c r="L176" s="236">
        <f t="shared" si="32"/>
        <v>8527093.3333333302</v>
      </c>
      <c r="M176" s="237">
        <f t="shared" si="35"/>
        <v>8299057.7777777761</v>
      </c>
      <c r="N176" s="236">
        <f t="shared" si="36"/>
        <v>316330.77697128832</v>
      </c>
      <c r="P176" s="206"/>
    </row>
    <row r="177" spans="3:21" x14ac:dyDescent="0.2">
      <c r="C177" s="180"/>
      <c r="I177" s="144"/>
      <c r="P177" s="206"/>
    </row>
    <row r="178" spans="3:21" x14ac:dyDescent="0.2">
      <c r="C178" s="113"/>
      <c r="I178" s="206"/>
      <c r="P178" s="206"/>
    </row>
    <row r="179" spans="3:21" x14ac:dyDescent="0.2">
      <c r="C179" s="113"/>
      <c r="I179" s="206"/>
      <c r="P179" s="206"/>
    </row>
    <row r="180" spans="3:21" ht="19" x14ac:dyDescent="0.25">
      <c r="C180" s="113"/>
      <c r="D180" s="243" t="s">
        <v>117</v>
      </c>
      <c r="E180" s="244"/>
      <c r="F180" s="244"/>
      <c r="G180" s="244"/>
      <c r="H180" s="244"/>
      <c r="I180" s="206"/>
      <c r="J180" s="243" t="s">
        <v>118</v>
      </c>
      <c r="K180" s="244"/>
      <c r="L180" s="244"/>
      <c r="M180" s="244"/>
      <c r="N180" s="244"/>
      <c r="P180" s="206"/>
      <c r="Q180" s="245" t="s">
        <v>119</v>
      </c>
      <c r="R180" s="246"/>
      <c r="S180" s="246"/>
      <c r="T180" s="246"/>
      <c r="U180" s="246"/>
    </row>
    <row r="181" spans="3:21" x14ac:dyDescent="0.2">
      <c r="C181" s="216" t="s">
        <v>86</v>
      </c>
      <c r="D181" s="14" t="s">
        <v>87</v>
      </c>
      <c r="E181" s="14" t="s">
        <v>88</v>
      </c>
      <c r="F181" s="14" t="s">
        <v>89</v>
      </c>
      <c r="G181" s="14" t="s">
        <v>90</v>
      </c>
      <c r="H181" s="14" t="s">
        <v>91</v>
      </c>
      <c r="I181" s="14"/>
      <c r="J181" s="14" t="s">
        <v>87</v>
      </c>
      <c r="K181" s="14" t="s">
        <v>88</v>
      </c>
      <c r="L181" s="14" t="s">
        <v>89</v>
      </c>
      <c r="M181" s="14" t="s">
        <v>90</v>
      </c>
      <c r="N181" s="14" t="s">
        <v>91</v>
      </c>
      <c r="P181" s="14" t="s">
        <v>86</v>
      </c>
      <c r="Q181" s="14" t="s">
        <v>87</v>
      </c>
      <c r="R181" s="14" t="s">
        <v>88</v>
      </c>
      <c r="S181" s="14" t="s">
        <v>89</v>
      </c>
      <c r="T181" s="14" t="s">
        <v>90</v>
      </c>
      <c r="U181" s="14" t="s">
        <v>91</v>
      </c>
    </row>
    <row r="182" spans="3:21" x14ac:dyDescent="0.2">
      <c r="C182" s="113" t="s">
        <v>223</v>
      </c>
      <c r="D182" s="247">
        <v>0.83050089104192137</v>
      </c>
      <c r="E182" s="247">
        <v>0.6942010859888057</v>
      </c>
      <c r="F182" s="247">
        <v>0.71804812478329982</v>
      </c>
      <c r="G182" s="247">
        <f t="shared" ref="G182:G183" si="37">AVERAGE(D182:F182)</f>
        <v>0.74758336727134234</v>
      </c>
      <c r="H182" s="248">
        <f t="shared" ref="H182:H183" si="38">STDEV(D182:F182)</f>
        <v>7.2791875412026155E-2</v>
      </c>
      <c r="I182" s="113"/>
      <c r="J182" s="249">
        <f t="shared" ref="J182:L197" si="39">D182*1000</f>
        <v>830.50089104192136</v>
      </c>
      <c r="K182" s="249">
        <f t="shared" si="39"/>
        <v>694.20108598880574</v>
      </c>
      <c r="L182" s="249">
        <f t="shared" si="39"/>
        <v>718.04812478329984</v>
      </c>
      <c r="M182" s="250">
        <f t="shared" ref="M182:M183" si="40">AVERAGE(J182:L182)</f>
        <v>747.58336727134235</v>
      </c>
      <c r="N182" s="251">
        <f t="shared" ref="N182:N183" si="41">STDEV(J182:L182)</f>
        <v>72.791875412026116</v>
      </c>
      <c r="P182" s="233" t="s">
        <v>223</v>
      </c>
      <c r="Q182" s="252">
        <f>$F182/J148*1000000000</f>
        <v>37.757647108673204</v>
      </c>
      <c r="R182" s="253">
        <f>$F182/K148*1000000000</f>
        <v>38.06085643820375</v>
      </c>
      <c r="S182" s="253">
        <f>$F182/L148*1000000000</f>
        <v>35.470674919383718</v>
      </c>
      <c r="T182" s="253">
        <f t="shared" ref="T182:T183" si="42">AVERAGE(Q182:S182)</f>
        <v>37.096392822086891</v>
      </c>
      <c r="U182" s="253">
        <f t="shared" ref="U182:U183" si="43">STDEV(Q182:S182)</f>
        <v>1.4160519053889913</v>
      </c>
    </row>
    <row r="183" spans="3:21" x14ac:dyDescent="0.2">
      <c r="C183" s="113" t="s">
        <v>224</v>
      </c>
      <c r="D183" s="247">
        <v>1.7384200857663958</v>
      </c>
      <c r="E183" s="247">
        <v>1.5019196764808755</v>
      </c>
      <c r="F183" s="247">
        <v>1.6044740964933186</v>
      </c>
      <c r="G183" s="247">
        <f t="shared" si="37"/>
        <v>1.6149379529135299</v>
      </c>
      <c r="H183" s="248">
        <f t="shared" si="38"/>
        <v>0.11859692287931316</v>
      </c>
      <c r="I183" s="113"/>
      <c r="J183" s="249">
        <f t="shared" si="39"/>
        <v>1738.4200857663959</v>
      </c>
      <c r="K183" s="249">
        <f t="shared" si="39"/>
        <v>1501.9196764808755</v>
      </c>
      <c r="L183" s="249">
        <f t="shared" si="39"/>
        <v>1604.4740964933187</v>
      </c>
      <c r="M183" s="250">
        <f t="shared" si="40"/>
        <v>1614.9379529135301</v>
      </c>
      <c r="N183" s="251">
        <f t="shared" si="41"/>
        <v>118.59692287931321</v>
      </c>
      <c r="P183" s="233" t="s">
        <v>224</v>
      </c>
      <c r="Q183" s="253">
        <f t="shared" ref="Q183:S198" si="44">$F183/J149*1000000000</f>
        <v>97.513241320349906</v>
      </c>
      <c r="R183" s="253">
        <f t="shared" si="44"/>
        <v>101.19040794635458</v>
      </c>
      <c r="S183" s="253">
        <f t="shared" si="44"/>
        <v>90.332549434198839</v>
      </c>
      <c r="T183" s="253">
        <f t="shared" si="42"/>
        <v>96.345399566967771</v>
      </c>
      <c r="U183" s="253">
        <f t="shared" si="43"/>
        <v>5.5223331697938347</v>
      </c>
    </row>
    <row r="184" spans="3:21" x14ac:dyDescent="0.2">
      <c r="C184" s="113" t="s">
        <v>225</v>
      </c>
      <c r="D184" s="247">
        <v>0.70435480738157974</v>
      </c>
      <c r="E184" s="247">
        <v>0.62532308667628778</v>
      </c>
      <c r="F184" s="247">
        <v>0.59861397792986959</v>
      </c>
      <c r="G184" s="247">
        <f>AVERAGE(D184:F184)</f>
        <v>0.64276395732924574</v>
      </c>
      <c r="H184" s="248">
        <f>STDEV(D184:F184)</f>
        <v>5.4985622940308863E-2</v>
      </c>
      <c r="I184" s="113"/>
      <c r="J184" s="249">
        <f>D184*1000</f>
        <v>704.35480738157969</v>
      </c>
      <c r="K184" s="249">
        <f t="shared" si="39"/>
        <v>625.32308667628774</v>
      </c>
      <c r="L184" s="249">
        <f t="shared" si="39"/>
        <v>598.61397792986963</v>
      </c>
      <c r="M184" s="250">
        <f>AVERAGE(J184:L184)</f>
        <v>642.76395732924573</v>
      </c>
      <c r="N184" s="251">
        <f>STDEV(J184:L184)</f>
        <v>54.985622940308822</v>
      </c>
      <c r="P184" s="233" t="s">
        <v>225</v>
      </c>
      <c r="Q184" s="253">
        <f t="shared" si="44"/>
        <v>38.682098085188429</v>
      </c>
      <c r="R184" s="253">
        <f t="shared" si="44"/>
        <v>44.052854679742616</v>
      </c>
      <c r="S184" s="253">
        <f t="shared" si="44"/>
        <v>41.273475408165531</v>
      </c>
      <c r="T184" s="253">
        <f>AVERAGE(Q184:S184)</f>
        <v>41.336142724365523</v>
      </c>
      <c r="U184" s="253">
        <f>STDEV(Q184:S184)</f>
        <v>2.6859266545973672</v>
      </c>
    </row>
    <row r="185" spans="3:21" x14ac:dyDescent="0.2">
      <c r="C185" s="113" t="s">
        <v>226</v>
      </c>
      <c r="D185" s="247">
        <v>0.6102309431297509</v>
      </c>
      <c r="E185" s="247">
        <v>0.57053579275516098</v>
      </c>
      <c r="F185" s="247">
        <v>0.55413580595330203</v>
      </c>
      <c r="G185" s="247">
        <f t="shared" ref="G185:G210" si="45">AVERAGE(D185:F185)</f>
        <v>0.57830084727940456</v>
      </c>
      <c r="H185" s="254">
        <f t="shared" ref="H185:H210" si="46">STDEV(D185:F185)</f>
        <v>2.8842471418630406E-2</v>
      </c>
      <c r="I185" s="113"/>
      <c r="J185" s="249">
        <f t="shared" ref="J185:L205" si="47">D185*1000</f>
        <v>610.23094312975093</v>
      </c>
      <c r="K185" s="249">
        <f t="shared" si="39"/>
        <v>570.53579275516097</v>
      </c>
      <c r="L185" s="249">
        <f t="shared" si="39"/>
        <v>554.135805953302</v>
      </c>
      <c r="M185" s="250">
        <f t="shared" ref="M185:M210" si="48">AVERAGE(J185:L185)</f>
        <v>578.30084727940459</v>
      </c>
      <c r="N185" s="251">
        <f t="shared" ref="N185:N210" si="49">STDEV(J185:L185)</f>
        <v>28.842471418630431</v>
      </c>
      <c r="P185" s="233" t="s">
        <v>226</v>
      </c>
      <c r="Q185" s="253">
        <f t="shared" si="44"/>
        <v>35.142794826098616</v>
      </c>
      <c r="R185" s="253">
        <f t="shared" si="44"/>
        <v>41.952080809378465</v>
      </c>
      <c r="S185" s="253">
        <f t="shared" si="44"/>
        <v>41.671678021042958</v>
      </c>
      <c r="T185" s="253">
        <f t="shared" ref="T185:T210" si="50">AVERAGE(Q185:S185)</f>
        <v>39.588851218840013</v>
      </c>
      <c r="U185" s="253">
        <f t="shared" ref="U185:U210" si="51">STDEV(Q185:S185)</f>
        <v>3.8529494567803595</v>
      </c>
    </row>
    <row r="186" spans="3:21" x14ac:dyDescent="0.2">
      <c r="C186" s="113" t="s">
        <v>227</v>
      </c>
      <c r="D186" s="247">
        <v>0.98756126763605523</v>
      </c>
      <c r="E186" s="247">
        <v>1.0128550963422802</v>
      </c>
      <c r="F186" s="247">
        <v>1.0870754769149988</v>
      </c>
      <c r="G186" s="247">
        <f t="shared" si="45"/>
        <v>1.0291639469644449</v>
      </c>
      <c r="H186" s="254">
        <f t="shared" si="46"/>
        <v>5.1722851995664398E-2</v>
      </c>
      <c r="I186" s="113"/>
      <c r="J186" s="249">
        <f t="shared" si="47"/>
        <v>987.56126763605528</v>
      </c>
      <c r="K186" s="249">
        <f t="shared" si="39"/>
        <v>1012.8550963422803</v>
      </c>
      <c r="L186" s="249">
        <f t="shared" si="39"/>
        <v>1087.0754769149989</v>
      </c>
      <c r="M186" s="250">
        <f t="shared" si="48"/>
        <v>1029.1639469644449</v>
      </c>
      <c r="N186" s="251">
        <f t="shared" si="49"/>
        <v>51.722851995664428</v>
      </c>
      <c r="P186" s="233" t="s">
        <v>227</v>
      </c>
      <c r="Q186" s="253">
        <f t="shared" si="44"/>
        <v>87.919649843259862</v>
      </c>
      <c r="R186" s="253">
        <f t="shared" si="44"/>
        <v>96.168008700963824</v>
      </c>
      <c r="S186" s="253">
        <f t="shared" si="44"/>
        <v>117.04136074175589</v>
      </c>
      <c r="T186" s="253">
        <f t="shared" si="50"/>
        <v>100.37633976199321</v>
      </c>
      <c r="U186" s="253">
        <f t="shared" si="51"/>
        <v>15.010031617332109</v>
      </c>
    </row>
    <row r="187" spans="3:21" x14ac:dyDescent="0.2">
      <c r="C187" s="220" t="s">
        <v>228</v>
      </c>
      <c r="D187" s="247">
        <v>0.52150610814718745</v>
      </c>
      <c r="E187" s="247">
        <v>0.5093970651116585</v>
      </c>
      <c r="F187" s="247">
        <v>0.5181489643817484</v>
      </c>
      <c r="G187" s="247">
        <f t="shared" si="45"/>
        <v>0.51635071254686471</v>
      </c>
      <c r="H187" s="254">
        <f t="shared" si="46"/>
        <v>6.2516008394106386E-3</v>
      </c>
      <c r="I187" s="26"/>
      <c r="J187" s="249">
        <f t="shared" si="47"/>
        <v>521.50610814718743</v>
      </c>
      <c r="K187" s="249">
        <f t="shared" si="39"/>
        <v>509.39706511165849</v>
      </c>
      <c r="L187" s="249">
        <f t="shared" si="39"/>
        <v>518.14896438174844</v>
      </c>
      <c r="M187" s="250">
        <f t="shared" si="48"/>
        <v>516.35071254686488</v>
      </c>
      <c r="N187" s="251">
        <f t="shared" si="49"/>
        <v>6.2516008394106395</v>
      </c>
      <c r="P187" s="240" t="s">
        <v>228</v>
      </c>
      <c r="Q187" s="253">
        <f t="shared" si="44"/>
        <v>56.674632856340324</v>
      </c>
      <c r="R187" s="253">
        <f t="shared" si="44"/>
        <v>60.326761126010418</v>
      </c>
      <c r="S187" s="253">
        <f t="shared" si="44"/>
        <v>56.537224665593186</v>
      </c>
      <c r="T187" s="253">
        <f t="shared" si="50"/>
        <v>57.846206215981312</v>
      </c>
      <c r="U187" s="253">
        <f t="shared" si="51"/>
        <v>2.1493219277188884</v>
      </c>
    </row>
    <row r="188" spans="3:21" x14ac:dyDescent="0.2">
      <c r="C188" s="113" t="s">
        <v>229</v>
      </c>
      <c r="D188" s="247">
        <v>0.74563880758731316</v>
      </c>
      <c r="E188" s="247">
        <v>0.72437069039354918</v>
      </c>
      <c r="F188" s="247">
        <v>0.66819771403200701</v>
      </c>
      <c r="G188" s="247">
        <f t="shared" si="45"/>
        <v>0.71273573733762319</v>
      </c>
      <c r="H188" s="254">
        <f t="shared" si="46"/>
        <v>4.0010121747135717E-2</v>
      </c>
      <c r="I188" s="26"/>
      <c r="J188" s="249">
        <f t="shared" si="47"/>
        <v>745.63880758731318</v>
      </c>
      <c r="K188" s="249">
        <f t="shared" si="39"/>
        <v>724.37069039354913</v>
      </c>
      <c r="L188" s="249">
        <f t="shared" si="39"/>
        <v>668.19771403200696</v>
      </c>
      <c r="M188" s="250">
        <f t="shared" si="48"/>
        <v>712.73573733762305</v>
      </c>
      <c r="N188" s="251">
        <f t="shared" si="49"/>
        <v>40.010121747135749</v>
      </c>
      <c r="P188" s="233" t="s">
        <v>229</v>
      </c>
      <c r="Q188" s="253">
        <f t="shared" si="44"/>
        <v>43.848216800185256</v>
      </c>
      <c r="R188" s="253">
        <f t="shared" si="44"/>
        <v>40.617748961271801</v>
      </c>
      <c r="S188" s="253">
        <f t="shared" si="44"/>
        <v>36.418688488450684</v>
      </c>
      <c r="T188" s="253">
        <f t="shared" si="50"/>
        <v>40.294884749969249</v>
      </c>
      <c r="U188" s="253">
        <f t="shared" si="51"/>
        <v>3.7252722998354635</v>
      </c>
    </row>
    <row r="189" spans="3:21" x14ac:dyDescent="0.2">
      <c r="C189" s="113" t="s">
        <v>230</v>
      </c>
      <c r="D189" s="247">
        <v>0.67923701390619207</v>
      </c>
      <c r="E189" s="247">
        <v>0.71308155146872354</v>
      </c>
      <c r="F189" s="247">
        <v>0.74030672773156792</v>
      </c>
      <c r="G189" s="247">
        <f t="shared" si="45"/>
        <v>0.71087509770216117</v>
      </c>
      <c r="H189" s="254">
        <f t="shared" si="46"/>
        <v>3.0594588007461523E-2</v>
      </c>
      <c r="I189" s="26"/>
      <c r="J189" s="249">
        <f t="shared" si="47"/>
        <v>679.23701390619203</v>
      </c>
      <c r="K189" s="249">
        <f t="shared" si="39"/>
        <v>713.08155146872355</v>
      </c>
      <c r="L189" s="249">
        <f t="shared" si="39"/>
        <v>740.30672773156789</v>
      </c>
      <c r="M189" s="250">
        <f t="shared" si="48"/>
        <v>710.87509770216127</v>
      </c>
      <c r="N189" s="251">
        <f t="shared" si="49"/>
        <v>30.594588007461532</v>
      </c>
      <c r="P189" s="233" t="s">
        <v>230</v>
      </c>
      <c r="Q189" s="253">
        <f t="shared" si="44"/>
        <v>59.187415871290966</v>
      </c>
      <c r="R189" s="253">
        <f t="shared" si="44"/>
        <v>71.024899045549162</v>
      </c>
      <c r="S189" s="253">
        <f t="shared" si="44"/>
        <v>71.860486093143862</v>
      </c>
      <c r="T189" s="253">
        <f t="shared" si="50"/>
        <v>67.357600336661321</v>
      </c>
      <c r="U189" s="253">
        <f t="shared" si="51"/>
        <v>7.0879113338952981</v>
      </c>
    </row>
    <row r="190" spans="3:21" x14ac:dyDescent="0.2">
      <c r="C190" s="113" t="s">
        <v>231</v>
      </c>
      <c r="D190" s="247">
        <v>0.75215951566032779</v>
      </c>
      <c r="E190" s="247">
        <v>1.1211474332025599</v>
      </c>
      <c r="F190" s="247">
        <v>0.75692200082316807</v>
      </c>
      <c r="G190" s="247">
        <f t="shared" si="45"/>
        <v>0.87674298322868527</v>
      </c>
      <c r="H190" s="254">
        <f t="shared" si="46"/>
        <v>0.21167385689193105</v>
      </c>
      <c r="I190" s="26"/>
      <c r="J190" s="249">
        <f t="shared" si="47"/>
        <v>752.15951566032777</v>
      </c>
      <c r="K190" s="249">
        <f t="shared" si="39"/>
        <v>1121.14743320256</v>
      </c>
      <c r="L190" s="249">
        <f t="shared" si="39"/>
        <v>756.9220008231681</v>
      </c>
      <c r="M190" s="250">
        <f t="shared" si="48"/>
        <v>876.74298322868526</v>
      </c>
      <c r="N190" s="251">
        <f t="shared" si="49"/>
        <v>211.67385689193136</v>
      </c>
      <c r="P190" s="233" t="s">
        <v>231</v>
      </c>
      <c r="Q190" s="253">
        <f t="shared" si="44"/>
        <v>46.08459744110781</v>
      </c>
      <c r="R190" s="253">
        <f t="shared" si="44"/>
        <v>89.580172554063509</v>
      </c>
      <c r="S190" s="253">
        <f t="shared" si="44"/>
        <v>69.62353433549751</v>
      </c>
      <c r="T190" s="253">
        <f t="shared" si="50"/>
        <v>68.429434776889607</v>
      </c>
      <c r="U190" s="253">
        <f t="shared" si="51"/>
        <v>21.772360205512676</v>
      </c>
    </row>
    <row r="191" spans="3:21" x14ac:dyDescent="0.2">
      <c r="C191" s="113" t="s">
        <v>232</v>
      </c>
      <c r="D191" s="247">
        <v>0.73096213727193671</v>
      </c>
      <c r="E191" s="247">
        <v>0.67731307798638574</v>
      </c>
      <c r="F191" s="247">
        <v>0.67613343730241537</v>
      </c>
      <c r="G191" s="247">
        <f t="shared" si="45"/>
        <v>0.69480288418691261</v>
      </c>
      <c r="H191" s="254">
        <f t="shared" si="46"/>
        <v>3.1320385945673442E-2</v>
      </c>
      <c r="I191" s="26"/>
      <c r="J191" s="249">
        <f t="shared" si="47"/>
        <v>730.96213727193674</v>
      </c>
      <c r="K191" s="249">
        <f t="shared" si="39"/>
        <v>677.31307798638579</v>
      </c>
      <c r="L191" s="249">
        <f t="shared" si="39"/>
        <v>676.13343730241536</v>
      </c>
      <c r="M191" s="250">
        <f t="shared" si="48"/>
        <v>694.80288418691271</v>
      </c>
      <c r="N191" s="251">
        <f t="shared" si="49"/>
        <v>31.320385945673447</v>
      </c>
      <c r="P191" s="233" t="s">
        <v>232</v>
      </c>
      <c r="Q191" s="253">
        <f t="shared" si="44"/>
        <v>52.055913439663662</v>
      </c>
      <c r="R191" s="253">
        <f t="shared" si="44"/>
        <v>52.678552630947024</v>
      </c>
      <c r="S191" s="253">
        <f t="shared" si="44"/>
        <v>62.799160115766853</v>
      </c>
      <c r="T191" s="253">
        <f t="shared" si="50"/>
        <v>55.844542062125846</v>
      </c>
      <c r="U191" s="253">
        <f t="shared" si="51"/>
        <v>6.0309165219436229</v>
      </c>
    </row>
    <row r="192" spans="3:21" x14ac:dyDescent="0.2">
      <c r="C192" s="113" t="s">
        <v>233</v>
      </c>
      <c r="D192" s="247">
        <v>1.3933020800950422</v>
      </c>
      <c r="E192" s="247">
        <v>1.4609496256706527</v>
      </c>
      <c r="F192" s="247">
        <v>1.4705599832056013</v>
      </c>
      <c r="G192" s="247">
        <f t="shared" si="45"/>
        <v>1.4416038963237654</v>
      </c>
      <c r="H192" s="254">
        <f t="shared" si="46"/>
        <v>4.2105686447704391E-2</v>
      </c>
      <c r="I192" s="26"/>
      <c r="J192" s="249">
        <f t="shared" si="47"/>
        <v>1393.3020800950421</v>
      </c>
      <c r="K192" s="249">
        <f t="shared" si="39"/>
        <v>1460.9496256706527</v>
      </c>
      <c r="L192" s="249">
        <f t="shared" si="39"/>
        <v>1470.5599832056014</v>
      </c>
      <c r="M192" s="250">
        <f t="shared" si="48"/>
        <v>1441.6038963237654</v>
      </c>
      <c r="N192" s="251">
        <f t="shared" si="49"/>
        <v>42.105686447704464</v>
      </c>
      <c r="P192" s="233" t="s">
        <v>233</v>
      </c>
      <c r="Q192" s="253">
        <f t="shared" si="44"/>
        <v>137.07399579852031</v>
      </c>
      <c r="R192" s="253">
        <f t="shared" si="44"/>
        <v>140.16172346668105</v>
      </c>
      <c r="S192" s="253">
        <f t="shared" si="44"/>
        <v>161.45486619781357</v>
      </c>
      <c r="T192" s="253">
        <f t="shared" si="50"/>
        <v>146.2301951543383</v>
      </c>
      <c r="U192" s="253">
        <f t="shared" si="51"/>
        <v>13.275031895430867</v>
      </c>
    </row>
    <row r="193" spans="3:21" x14ac:dyDescent="0.2">
      <c r="C193" s="220" t="s">
        <v>234</v>
      </c>
      <c r="D193" s="247">
        <v>0.67464882569735751</v>
      </c>
      <c r="E193" s="247">
        <v>0.71723044541744063</v>
      </c>
      <c r="F193" s="247">
        <v>0.70464664318750048</v>
      </c>
      <c r="G193" s="247">
        <f t="shared" si="45"/>
        <v>0.69884197143409954</v>
      </c>
      <c r="H193" s="254">
        <f t="shared" si="46"/>
        <v>2.1876225568410811E-2</v>
      </c>
      <c r="I193" s="26"/>
      <c r="J193" s="249">
        <f t="shared" si="47"/>
        <v>674.64882569735755</v>
      </c>
      <c r="K193" s="249">
        <f t="shared" si="39"/>
        <v>717.23044541744059</v>
      </c>
      <c r="L193" s="249">
        <f t="shared" si="39"/>
        <v>704.64664318750044</v>
      </c>
      <c r="M193" s="250">
        <f t="shared" si="48"/>
        <v>698.84197143409949</v>
      </c>
      <c r="N193" s="251">
        <f t="shared" si="49"/>
        <v>21.876225568410767</v>
      </c>
      <c r="P193" s="240" t="s">
        <v>234</v>
      </c>
      <c r="Q193" s="253">
        <f t="shared" si="44"/>
        <v>64.076960300330697</v>
      </c>
      <c r="R193" s="253">
        <f t="shared" si="44"/>
        <v>64.863326864075916</v>
      </c>
      <c r="S193" s="253">
        <f t="shared" si="44"/>
        <v>59.732015732020599</v>
      </c>
      <c r="T193" s="253">
        <f t="shared" si="50"/>
        <v>62.890767632142399</v>
      </c>
      <c r="U193" s="253">
        <f t="shared" si="51"/>
        <v>2.7636711577241688</v>
      </c>
    </row>
    <row r="194" spans="3:21" x14ac:dyDescent="0.2">
      <c r="C194" s="113" t="s">
        <v>235</v>
      </c>
      <c r="D194" s="247">
        <v>1.1650275806184089</v>
      </c>
      <c r="E194" s="247">
        <v>1.0820715950279711</v>
      </c>
      <c r="F194" s="247">
        <v>1.0527956067053541</v>
      </c>
      <c r="G194" s="247">
        <f t="shared" si="45"/>
        <v>1.0999649274505781</v>
      </c>
      <c r="H194" s="254">
        <f t="shared" si="46"/>
        <v>5.8216256329264193E-2</v>
      </c>
      <c r="I194" s="26"/>
      <c r="J194" s="249">
        <f t="shared" si="47"/>
        <v>1165.027580618409</v>
      </c>
      <c r="K194" s="249">
        <f t="shared" si="39"/>
        <v>1082.0715950279712</v>
      </c>
      <c r="L194" s="249">
        <f t="shared" si="39"/>
        <v>1052.7956067053542</v>
      </c>
      <c r="M194" s="250">
        <f t="shared" si="48"/>
        <v>1099.964927450578</v>
      </c>
      <c r="N194" s="251">
        <f t="shared" si="49"/>
        <v>58.216256329264198</v>
      </c>
      <c r="P194" s="233" t="s">
        <v>235</v>
      </c>
      <c r="Q194" s="253">
        <f t="shared" si="44"/>
        <v>74.074181909258343</v>
      </c>
      <c r="R194" s="253">
        <f t="shared" si="44"/>
        <v>74.147950478523512</v>
      </c>
      <c r="S194" s="253">
        <f t="shared" si="44"/>
        <v>71.132242925282071</v>
      </c>
      <c r="T194" s="253">
        <f t="shared" si="50"/>
        <v>73.118125104354647</v>
      </c>
      <c r="U194" s="253">
        <f t="shared" si="51"/>
        <v>1.7202198906887962</v>
      </c>
    </row>
    <row r="195" spans="3:21" x14ac:dyDescent="0.2">
      <c r="C195" s="113" t="s">
        <v>236</v>
      </c>
      <c r="D195" s="247">
        <v>0.7239535521935978</v>
      </c>
      <c r="E195" s="247">
        <v>0.776975544415762</v>
      </c>
      <c r="F195" s="247">
        <v>0.82644217485692406</v>
      </c>
      <c r="G195" s="247">
        <f t="shared" si="45"/>
        <v>0.77579042382209462</v>
      </c>
      <c r="H195" s="254">
        <f t="shared" si="46"/>
        <v>5.1254588350435212E-2</v>
      </c>
      <c r="I195" s="26"/>
      <c r="J195" s="249">
        <f t="shared" si="47"/>
        <v>723.95355219359783</v>
      </c>
      <c r="K195" s="249">
        <f t="shared" si="39"/>
        <v>776.97554441576199</v>
      </c>
      <c r="L195" s="249">
        <f t="shared" si="39"/>
        <v>826.44217485692411</v>
      </c>
      <c r="M195" s="250">
        <f t="shared" si="48"/>
        <v>775.79042382209479</v>
      </c>
      <c r="N195" s="251">
        <f t="shared" si="49"/>
        <v>51.254588350435228</v>
      </c>
      <c r="P195" s="233" t="s">
        <v>236</v>
      </c>
      <c r="Q195" s="253">
        <f t="shared" si="44"/>
        <v>80.999760351045495</v>
      </c>
      <c r="R195" s="253">
        <f t="shared" si="44"/>
        <v>62.644279518164261</v>
      </c>
      <c r="S195" s="253">
        <f t="shared" si="44"/>
        <v>57.648272443727038</v>
      </c>
      <c r="T195" s="253">
        <f t="shared" si="50"/>
        <v>67.09743743764561</v>
      </c>
      <c r="U195" s="253">
        <f t="shared" si="51"/>
        <v>12.29617657905451</v>
      </c>
    </row>
    <row r="196" spans="3:21" x14ac:dyDescent="0.2">
      <c r="C196" s="113" t="s">
        <v>237</v>
      </c>
      <c r="D196" s="247">
        <v>1.2508564126839503</v>
      </c>
      <c r="E196" s="247">
        <v>1.1740801638438541</v>
      </c>
      <c r="F196" s="247">
        <v>1.1857812601776436</v>
      </c>
      <c r="G196" s="247">
        <f t="shared" si="45"/>
        <v>1.2035726122351493</v>
      </c>
      <c r="H196" s="254">
        <f t="shared" si="46"/>
        <v>4.136480693191593E-2</v>
      </c>
      <c r="I196" s="26"/>
      <c r="J196" s="249">
        <f t="shared" si="47"/>
        <v>1250.8564126839503</v>
      </c>
      <c r="K196" s="249">
        <f t="shared" si="39"/>
        <v>1174.0801638438541</v>
      </c>
      <c r="L196" s="249">
        <f t="shared" si="39"/>
        <v>1185.7812601776436</v>
      </c>
      <c r="M196" s="250">
        <f t="shared" si="48"/>
        <v>1203.5726122351493</v>
      </c>
      <c r="N196" s="251">
        <f t="shared" si="49"/>
        <v>41.364806931915943</v>
      </c>
      <c r="P196" s="233" t="s">
        <v>237</v>
      </c>
      <c r="Q196" s="253">
        <f t="shared" si="44"/>
        <v>79.899336576904403</v>
      </c>
      <c r="R196" s="253">
        <f t="shared" si="44"/>
        <v>76.127665131697157</v>
      </c>
      <c r="S196" s="253">
        <f t="shared" si="44"/>
        <v>78.405292617939992</v>
      </c>
      <c r="T196" s="253">
        <f t="shared" si="50"/>
        <v>78.144098108847189</v>
      </c>
      <c r="U196" s="253">
        <f t="shared" si="51"/>
        <v>1.8993533903234292</v>
      </c>
    </row>
    <row r="197" spans="3:21" x14ac:dyDescent="0.2">
      <c r="C197" s="113" t="s">
        <v>238</v>
      </c>
      <c r="D197" s="247">
        <v>1.2941811236620719</v>
      </c>
      <c r="E197" s="247">
        <v>1.0716131216273721</v>
      </c>
      <c r="F197" s="247">
        <v>1.1312579296776093</v>
      </c>
      <c r="G197" s="247">
        <f t="shared" si="45"/>
        <v>1.1656840583223511</v>
      </c>
      <c r="H197" s="254">
        <f t="shared" si="46"/>
        <v>0.11520849635564112</v>
      </c>
      <c r="I197" s="26"/>
      <c r="J197" s="249">
        <f t="shared" si="47"/>
        <v>1294.181123662072</v>
      </c>
      <c r="K197" s="249">
        <f t="shared" si="39"/>
        <v>1071.613121627372</v>
      </c>
      <c r="L197" s="249">
        <f t="shared" si="39"/>
        <v>1131.2579296776094</v>
      </c>
      <c r="M197" s="250">
        <f t="shared" si="48"/>
        <v>1165.6840583223511</v>
      </c>
      <c r="N197" s="251">
        <f t="shared" si="49"/>
        <v>115.20849635564115</v>
      </c>
      <c r="P197" s="233" t="s">
        <v>238</v>
      </c>
      <c r="Q197" s="253">
        <f t="shared" si="44"/>
        <v>110.02528056153685</v>
      </c>
      <c r="R197" s="253">
        <f t="shared" si="44"/>
        <v>106.8961019389621</v>
      </c>
      <c r="S197" s="253">
        <f t="shared" si="44"/>
        <v>114.57215181223866</v>
      </c>
      <c r="T197" s="253">
        <f t="shared" si="50"/>
        <v>110.49784477091254</v>
      </c>
      <c r="U197" s="253">
        <f t="shared" si="51"/>
        <v>3.8597827805777367</v>
      </c>
    </row>
    <row r="198" spans="3:21" x14ac:dyDescent="0.2">
      <c r="C198" s="113" t="s">
        <v>239</v>
      </c>
      <c r="D198" s="247">
        <v>0.79066204265256013</v>
      </c>
      <c r="E198" s="247">
        <v>0.7547049281994167</v>
      </c>
      <c r="F198" s="247">
        <v>0.7742927371218461</v>
      </c>
      <c r="G198" s="247">
        <f t="shared" si="45"/>
        <v>0.77321990265794094</v>
      </c>
      <c r="H198" s="254">
        <f t="shared" si="46"/>
        <v>1.8002548438743913E-2</v>
      </c>
      <c r="I198" s="26"/>
      <c r="J198" s="249">
        <f t="shared" si="47"/>
        <v>790.6620426525601</v>
      </c>
      <c r="K198" s="249">
        <f t="shared" si="47"/>
        <v>754.70492819941671</v>
      </c>
      <c r="L198" s="249">
        <f t="shared" si="47"/>
        <v>774.29273712184613</v>
      </c>
      <c r="M198" s="250">
        <f t="shared" si="48"/>
        <v>773.21990265794102</v>
      </c>
      <c r="N198" s="251">
        <f t="shared" si="49"/>
        <v>18.002548438743897</v>
      </c>
      <c r="P198" s="233" t="s">
        <v>239</v>
      </c>
      <c r="Q198" s="253">
        <f t="shared" si="44"/>
        <v>61.310498432331059</v>
      </c>
      <c r="R198" s="253">
        <f t="shared" si="44"/>
        <v>63.599342326021862</v>
      </c>
      <c r="S198" s="253">
        <f t="shared" si="44"/>
        <v>60.127566462577846</v>
      </c>
      <c r="T198" s="253">
        <f t="shared" si="50"/>
        <v>61.679135740310251</v>
      </c>
      <c r="U198" s="253">
        <f t="shared" si="51"/>
        <v>1.7650005694400561</v>
      </c>
    </row>
    <row r="199" spans="3:21" x14ac:dyDescent="0.2">
      <c r="C199" s="220" t="s">
        <v>240</v>
      </c>
      <c r="D199" s="247">
        <v>1.0402508317720747</v>
      </c>
      <c r="E199" s="247">
        <v>0.67742846356593422</v>
      </c>
      <c r="F199" s="247">
        <v>1.0609100163901022</v>
      </c>
      <c r="G199" s="247">
        <f t="shared" si="45"/>
        <v>0.92619643724270373</v>
      </c>
      <c r="H199" s="254">
        <f t="shared" si="46"/>
        <v>0.21568687726123911</v>
      </c>
      <c r="I199" s="26"/>
      <c r="J199" s="249">
        <f t="shared" si="47"/>
        <v>1040.2508317720747</v>
      </c>
      <c r="K199" s="249">
        <f t="shared" si="47"/>
        <v>677.42846356593418</v>
      </c>
      <c r="L199" s="249">
        <f t="shared" si="47"/>
        <v>1060.9100163901021</v>
      </c>
      <c r="M199" s="250">
        <f t="shared" si="48"/>
        <v>926.19643724270372</v>
      </c>
      <c r="N199" s="251">
        <f t="shared" si="49"/>
        <v>215.68687726123864</v>
      </c>
      <c r="P199" s="240" t="s">
        <v>240</v>
      </c>
      <c r="Q199" s="253">
        <f t="shared" ref="Q199:S212" si="52">$F199/J165*1000000000</f>
        <v>86.753052264773984</v>
      </c>
      <c r="R199" s="253">
        <f t="shared" si="52"/>
        <v>135.22218805637016</v>
      </c>
      <c r="S199" s="253">
        <f t="shared" si="52"/>
        <v>116.45298856118444</v>
      </c>
      <c r="T199" s="253">
        <f t="shared" si="50"/>
        <v>112.80940962744286</v>
      </c>
      <c r="U199" s="253">
        <f t="shared" si="51"/>
        <v>24.439129110523719</v>
      </c>
    </row>
    <row r="200" spans="3:21" x14ac:dyDescent="0.2">
      <c r="C200" s="113" t="s">
        <v>241</v>
      </c>
      <c r="D200" s="247">
        <v>0.82491426759087771</v>
      </c>
      <c r="E200" s="247">
        <v>0.74874580332209162</v>
      </c>
      <c r="F200" s="247">
        <v>0.76937029694421233</v>
      </c>
      <c r="G200" s="247">
        <f t="shared" si="45"/>
        <v>0.78101012261906055</v>
      </c>
      <c r="H200" s="254">
        <f t="shared" si="46"/>
        <v>3.9395721767369336E-2</v>
      </c>
      <c r="I200" s="26"/>
      <c r="J200" s="249">
        <f t="shared" si="47"/>
        <v>824.91426759087767</v>
      </c>
      <c r="K200" s="249">
        <f t="shared" si="47"/>
        <v>748.74580332209166</v>
      </c>
      <c r="L200" s="249">
        <f t="shared" si="47"/>
        <v>769.37029694421233</v>
      </c>
      <c r="M200" s="250">
        <f t="shared" si="48"/>
        <v>781.01012261906055</v>
      </c>
      <c r="N200" s="251">
        <f t="shared" si="49"/>
        <v>39.395721767369295</v>
      </c>
      <c r="P200" s="233" t="s">
        <v>241</v>
      </c>
      <c r="Q200" s="253">
        <f t="shared" si="52"/>
        <v>62.133178568653797</v>
      </c>
      <c r="R200" s="253">
        <f t="shared" si="52"/>
        <v>61.56075393984932</v>
      </c>
      <c r="S200" s="253">
        <f t="shared" si="52"/>
        <v>61.451498003524975</v>
      </c>
      <c r="T200" s="253">
        <f t="shared" si="50"/>
        <v>61.715143504009369</v>
      </c>
      <c r="U200" s="253">
        <f t="shared" si="51"/>
        <v>0.36612730212281869</v>
      </c>
    </row>
    <row r="201" spans="3:21" x14ac:dyDescent="0.2">
      <c r="C201" s="113" t="s">
        <v>242</v>
      </c>
      <c r="D201" s="247">
        <v>0.45084310548211226</v>
      </c>
      <c r="E201" s="247">
        <v>0.46418652774185354</v>
      </c>
      <c r="F201" s="247">
        <v>0.45019977370978526</v>
      </c>
      <c r="G201" s="247">
        <f t="shared" si="45"/>
        <v>0.45507646897791698</v>
      </c>
      <c r="H201" s="254">
        <f t="shared" si="46"/>
        <v>7.8960969443202626E-3</v>
      </c>
      <c r="I201" s="113"/>
      <c r="J201" s="249">
        <f t="shared" si="47"/>
        <v>450.84310548211226</v>
      </c>
      <c r="K201" s="249">
        <f t="shared" si="47"/>
        <v>464.18652774185352</v>
      </c>
      <c r="L201" s="249">
        <f t="shared" si="47"/>
        <v>450.19977370978523</v>
      </c>
      <c r="M201" s="250">
        <f t="shared" si="48"/>
        <v>455.07646897791705</v>
      </c>
      <c r="N201" s="251">
        <f t="shared" si="49"/>
        <v>7.8960969443202611</v>
      </c>
      <c r="P201" s="233" t="s">
        <v>242</v>
      </c>
      <c r="Q201" s="253">
        <f t="shared" si="52"/>
        <v>41.56493381272923</v>
      </c>
      <c r="R201" s="253">
        <f t="shared" si="52"/>
        <v>49.493931846292277</v>
      </c>
      <c r="S201" s="253">
        <f t="shared" si="52"/>
        <v>36.345592808847705</v>
      </c>
      <c r="T201" s="253">
        <f t="shared" si="50"/>
        <v>42.468152822623068</v>
      </c>
      <c r="U201" s="253">
        <f t="shared" si="51"/>
        <v>6.6205406347044304</v>
      </c>
    </row>
    <row r="202" spans="3:21" x14ac:dyDescent="0.2">
      <c r="C202" s="113" t="s">
        <v>243</v>
      </c>
      <c r="D202" s="247">
        <v>0.31013341887189377</v>
      </c>
      <c r="E202" s="247">
        <v>0.30777370625844547</v>
      </c>
      <c r="F202" s="247">
        <v>0.3070514093391119</v>
      </c>
      <c r="G202" s="247">
        <f t="shared" si="45"/>
        <v>0.30831951148981701</v>
      </c>
      <c r="H202" s="254">
        <f t="shared" si="46"/>
        <v>1.6118694745493568E-3</v>
      </c>
      <c r="I202" s="113"/>
      <c r="J202" s="249">
        <f t="shared" si="47"/>
        <v>310.13341887189375</v>
      </c>
      <c r="K202" s="249">
        <f t="shared" si="47"/>
        <v>307.77370625844549</v>
      </c>
      <c r="L202" s="249">
        <f t="shared" si="47"/>
        <v>307.0514093391119</v>
      </c>
      <c r="M202" s="250">
        <f t="shared" si="48"/>
        <v>308.31951148981699</v>
      </c>
      <c r="N202" s="251">
        <f t="shared" si="49"/>
        <v>1.6118694745493434</v>
      </c>
      <c r="P202" s="233" t="s">
        <v>243</v>
      </c>
      <c r="Q202" s="253">
        <f t="shared" si="52"/>
        <v>30.933180339373056</v>
      </c>
      <c r="R202" s="253">
        <f t="shared" si="52"/>
        <v>30.0882122303403</v>
      </c>
      <c r="S202" s="253">
        <f t="shared" si="52"/>
        <v>30.286042675369437</v>
      </c>
      <c r="T202" s="253">
        <f t="shared" si="50"/>
        <v>30.43581174836093</v>
      </c>
      <c r="U202" s="253">
        <f t="shared" si="51"/>
        <v>0.44194553707345707</v>
      </c>
    </row>
    <row r="203" spans="3:21" x14ac:dyDescent="0.2">
      <c r="C203" s="113" t="s">
        <v>244</v>
      </c>
      <c r="D203" s="247">
        <v>1.1337097358844592</v>
      </c>
      <c r="E203" s="247">
        <v>0.82685720333795187</v>
      </c>
      <c r="F203" s="247">
        <v>0.82682308894880263</v>
      </c>
      <c r="G203" s="247">
        <f t="shared" si="45"/>
        <v>0.92913000939040458</v>
      </c>
      <c r="H203" s="254">
        <f t="shared" si="46"/>
        <v>0.17717124106421658</v>
      </c>
      <c r="I203" s="113"/>
      <c r="J203" s="249">
        <f t="shared" si="47"/>
        <v>1133.7097358844592</v>
      </c>
      <c r="K203" s="249">
        <f t="shared" si="47"/>
        <v>826.85720333795189</v>
      </c>
      <c r="L203" s="249">
        <f t="shared" si="47"/>
        <v>826.82308894880259</v>
      </c>
      <c r="M203" s="250">
        <f t="shared" si="48"/>
        <v>929.13000939040455</v>
      </c>
      <c r="N203" s="251">
        <f t="shared" si="49"/>
        <v>177.1712410642163</v>
      </c>
      <c r="P203" s="233" t="s">
        <v>244</v>
      </c>
      <c r="Q203" s="253">
        <f t="shared" si="52"/>
        <v>80.845024859913877</v>
      </c>
      <c r="R203" s="253">
        <f t="shared" si="52"/>
        <v>84.587386002426939</v>
      </c>
      <c r="S203" s="253">
        <f t="shared" si="52"/>
        <v>86.081674209409883</v>
      </c>
      <c r="T203" s="253">
        <f t="shared" si="50"/>
        <v>83.838028357250224</v>
      </c>
      <c r="U203" s="253">
        <f t="shared" si="51"/>
        <v>2.697550140902448</v>
      </c>
    </row>
    <row r="204" spans="3:21" x14ac:dyDescent="0.2">
      <c r="C204" s="113" t="s">
        <v>245</v>
      </c>
      <c r="D204" s="247">
        <v>0.68367802360359198</v>
      </c>
      <c r="E204" s="247">
        <v>0.65772418220696682</v>
      </c>
      <c r="F204" s="247">
        <v>0.64652303390647237</v>
      </c>
      <c r="G204" s="247">
        <f t="shared" si="45"/>
        <v>0.66264174657234376</v>
      </c>
      <c r="H204" s="254">
        <f t="shared" si="46"/>
        <v>1.9059384678262431E-2</v>
      </c>
      <c r="I204" s="113"/>
      <c r="J204" s="249">
        <f t="shared" si="47"/>
        <v>683.67802360359201</v>
      </c>
      <c r="K204" s="249">
        <f t="shared" si="47"/>
        <v>657.72418220696682</v>
      </c>
      <c r="L204" s="249">
        <f t="shared" si="47"/>
        <v>646.52303390647239</v>
      </c>
      <c r="M204" s="250">
        <f t="shared" si="48"/>
        <v>662.64174657234378</v>
      </c>
      <c r="N204" s="251">
        <f t="shared" si="49"/>
        <v>19.059384678262436</v>
      </c>
      <c r="P204" s="233" t="s">
        <v>245</v>
      </c>
      <c r="Q204" s="253">
        <f t="shared" si="52"/>
        <v>56.458089235225138</v>
      </c>
      <c r="R204" s="253">
        <f t="shared" si="52"/>
        <v>69.382377601233756</v>
      </c>
      <c r="S204" s="253">
        <f t="shared" si="52"/>
        <v>67.680462650558539</v>
      </c>
      <c r="T204" s="253">
        <f t="shared" si="50"/>
        <v>64.506976495672475</v>
      </c>
      <c r="U204" s="253">
        <f t="shared" si="51"/>
        <v>7.0222908102254324</v>
      </c>
    </row>
    <row r="205" spans="3:21" x14ac:dyDescent="0.2">
      <c r="C205" s="220" t="s">
        <v>246</v>
      </c>
      <c r="D205" s="255">
        <v>0.43283725929776901</v>
      </c>
      <c r="E205" s="255">
        <v>0.42728922616897874</v>
      </c>
      <c r="F205" s="255">
        <v>0.43061979172307607</v>
      </c>
      <c r="G205" s="255">
        <f t="shared" si="45"/>
        <v>0.43024875906327464</v>
      </c>
      <c r="H205" s="256">
        <f t="shared" si="46"/>
        <v>2.792564560671442E-3</v>
      </c>
      <c r="I205" s="220"/>
      <c r="J205" s="257">
        <f t="shared" si="47"/>
        <v>432.83725929776898</v>
      </c>
      <c r="K205" s="257">
        <f t="shared" si="47"/>
        <v>427.28922616897876</v>
      </c>
      <c r="L205" s="257">
        <f t="shared" si="47"/>
        <v>430.61979172307605</v>
      </c>
      <c r="M205" s="258">
        <f t="shared" si="48"/>
        <v>430.24875906327458</v>
      </c>
      <c r="N205" s="259">
        <f t="shared" si="49"/>
        <v>2.7925645606714204</v>
      </c>
      <c r="O205" s="9"/>
      <c r="P205" s="240" t="s">
        <v>246</v>
      </c>
      <c r="Q205" s="260">
        <f t="shared" si="52"/>
        <v>36.578262648317455</v>
      </c>
      <c r="R205" s="260">
        <f t="shared" si="52"/>
        <v>44.579279530404456</v>
      </c>
      <c r="S205" s="260">
        <f t="shared" si="52"/>
        <v>45.854617060527886</v>
      </c>
      <c r="T205" s="260">
        <f t="shared" si="50"/>
        <v>42.337386413083266</v>
      </c>
      <c r="U205" s="260">
        <f t="shared" si="51"/>
        <v>5.0281459164738918</v>
      </c>
    </row>
    <row r="206" spans="3:21" x14ac:dyDescent="0.2">
      <c r="C206" s="264" t="s">
        <v>247</v>
      </c>
      <c r="D206" s="247">
        <v>0.14349844922180169</v>
      </c>
      <c r="E206" s="247">
        <v>0.11468100528467798</v>
      </c>
      <c r="F206" s="247">
        <v>9.7305857943768698E-2</v>
      </c>
      <c r="G206" s="247">
        <f t="shared" si="45"/>
        <v>0.1184951041500828</v>
      </c>
      <c r="H206" s="254">
        <f t="shared" si="46"/>
        <v>2.3331296253340988E-2</v>
      </c>
      <c r="I206" s="264"/>
      <c r="J206" s="261">
        <f t="shared" ref="J206:L210" si="53">D206*1000</f>
        <v>143.49844922180168</v>
      </c>
      <c r="K206" s="261">
        <f t="shared" si="53"/>
        <v>114.68100528467798</v>
      </c>
      <c r="L206" s="261">
        <f t="shared" si="53"/>
        <v>97.3058579437687</v>
      </c>
      <c r="M206" s="247">
        <f>AVERAGE(J206:L206)</f>
        <v>118.49510415008278</v>
      </c>
      <c r="N206" s="254">
        <f>STDEV(J206:L206)</f>
        <v>23.331296253341108</v>
      </c>
      <c r="O206" s="262"/>
      <c r="P206" s="241" t="s">
        <v>247</v>
      </c>
      <c r="Q206" s="263">
        <f>D206/J172*1000000000</f>
        <v>16.486153689583823</v>
      </c>
      <c r="R206" s="263">
        <f>E206/K172*1000000000</f>
        <v>12.616172198534434</v>
      </c>
      <c r="S206" s="263">
        <f t="shared" ref="S206:S210" si="54">F206/L172*1000000000</f>
        <v>11.790295375013274</v>
      </c>
      <c r="T206" s="263">
        <f t="shared" si="50"/>
        <v>13.630873754377177</v>
      </c>
      <c r="U206" s="263">
        <f t="shared" si="51"/>
        <v>2.506987387922524</v>
      </c>
    </row>
    <row r="207" spans="3:21" x14ac:dyDescent="0.2">
      <c r="C207" s="264" t="s">
        <v>248</v>
      </c>
      <c r="D207" s="247">
        <v>0.10608447130810071</v>
      </c>
      <c r="E207" s="247">
        <v>8.6173672178644148E-2</v>
      </c>
      <c r="F207" s="247">
        <v>9.5462699069667187E-2</v>
      </c>
      <c r="G207" s="247">
        <f t="shared" si="45"/>
        <v>9.590694751880402E-2</v>
      </c>
      <c r="H207" s="254">
        <f t="shared" si="46"/>
        <v>9.962830822954509E-3</v>
      </c>
      <c r="I207" s="264"/>
      <c r="J207" s="261">
        <f t="shared" si="53"/>
        <v>106.08447130810072</v>
      </c>
      <c r="K207" s="261">
        <f t="shared" si="53"/>
        <v>86.173672178644154</v>
      </c>
      <c r="L207" s="261">
        <f t="shared" si="53"/>
        <v>95.462699069667181</v>
      </c>
      <c r="M207" s="247">
        <f t="shared" si="48"/>
        <v>95.906947518804017</v>
      </c>
      <c r="N207" s="254">
        <f t="shared" si="49"/>
        <v>9.9628308229545084</v>
      </c>
      <c r="O207" s="262"/>
      <c r="P207" s="241" t="s">
        <v>248</v>
      </c>
      <c r="Q207" s="263">
        <f t="shared" ref="Q207:R210" si="55">D207/J173*1000000000</f>
        <v>15.040686874656878</v>
      </c>
      <c r="R207" s="263">
        <f t="shared" si="55"/>
        <v>9.6255040053709493</v>
      </c>
      <c r="S207" s="263">
        <f t="shared" si="54"/>
        <v>12.745081422782315</v>
      </c>
      <c r="T207" s="263">
        <f t="shared" si="50"/>
        <v>12.470424100936713</v>
      </c>
      <c r="U207" s="263">
        <f t="shared" si="51"/>
        <v>2.7180192899029501</v>
      </c>
    </row>
    <row r="208" spans="3:21" x14ac:dyDescent="0.2">
      <c r="C208" s="264" t="s">
        <v>249</v>
      </c>
      <c r="D208" s="247">
        <v>0.16807645408130173</v>
      </c>
      <c r="E208" s="247">
        <v>0.16020792050322369</v>
      </c>
      <c r="F208" s="247">
        <v>0.15441410329428351</v>
      </c>
      <c r="G208" s="247">
        <f t="shared" si="45"/>
        <v>0.16089949262626965</v>
      </c>
      <c r="H208" s="254">
        <f t="shared" si="46"/>
        <v>6.8573800578584703E-3</v>
      </c>
      <c r="I208" s="264"/>
      <c r="J208" s="261">
        <f t="shared" si="53"/>
        <v>168.07645408130173</v>
      </c>
      <c r="K208" s="261">
        <f t="shared" si="53"/>
        <v>160.20792050322368</v>
      </c>
      <c r="L208" s="261">
        <f t="shared" si="53"/>
        <v>154.41410329428351</v>
      </c>
      <c r="M208" s="247">
        <f t="shared" si="48"/>
        <v>160.89949262626962</v>
      </c>
      <c r="N208" s="254">
        <f t="shared" si="49"/>
        <v>6.8573800578584754</v>
      </c>
      <c r="O208" s="262"/>
      <c r="P208" s="241" t="s">
        <v>249</v>
      </c>
      <c r="Q208" s="263">
        <f t="shared" si="55"/>
        <v>17.035316737893204</v>
      </c>
      <c r="R208" s="263">
        <f t="shared" si="55"/>
        <v>15.758166448295084</v>
      </c>
      <c r="S208" s="263">
        <f t="shared" si="54"/>
        <v>18.973101363417641</v>
      </c>
      <c r="T208" s="263">
        <f t="shared" si="50"/>
        <v>17.255528183201978</v>
      </c>
      <c r="U208" s="263">
        <f t="shared" si="51"/>
        <v>1.6187406949855354</v>
      </c>
    </row>
    <row r="209" spans="3:22" x14ac:dyDescent="0.2">
      <c r="C209" s="264" t="s">
        <v>250</v>
      </c>
      <c r="D209" s="247">
        <v>5.4033675371243622E-2</v>
      </c>
      <c r="E209" s="247">
        <v>7.3963885559997805E-2</v>
      </c>
      <c r="F209" s="247">
        <v>5.1177474444337151E-2</v>
      </c>
      <c r="G209" s="247">
        <f t="shared" si="45"/>
        <v>5.9725011791859524E-2</v>
      </c>
      <c r="H209" s="254">
        <f t="shared" si="46"/>
        <v>1.2413646344746867E-2</v>
      </c>
      <c r="I209" s="264"/>
      <c r="J209" s="261">
        <f t="shared" si="53"/>
        <v>54.033675371243625</v>
      </c>
      <c r="K209" s="261">
        <f t="shared" si="53"/>
        <v>73.963885559997806</v>
      </c>
      <c r="L209" s="261">
        <f t="shared" si="53"/>
        <v>51.17747444433715</v>
      </c>
      <c r="M209" s="247">
        <f t="shared" si="48"/>
        <v>59.725011791859522</v>
      </c>
      <c r="N209" s="254">
        <f t="shared" si="49"/>
        <v>12.413646344746883</v>
      </c>
      <c r="O209" s="262"/>
      <c r="P209" s="241" t="s">
        <v>250</v>
      </c>
      <c r="Q209" s="263">
        <f t="shared" si="55"/>
        <v>7.2774129617819678</v>
      </c>
      <c r="R209" s="263">
        <f t="shared" si="55"/>
        <v>10.230730631654648</v>
      </c>
      <c r="S209" s="263">
        <f t="shared" si="54"/>
        <v>8.3790265863584121</v>
      </c>
      <c r="T209" s="263">
        <f t="shared" si="50"/>
        <v>8.6290567265983427</v>
      </c>
      <c r="U209" s="263">
        <f t="shared" si="51"/>
        <v>1.4924502062269442</v>
      </c>
    </row>
    <row r="210" spans="3:22" x14ac:dyDescent="0.2">
      <c r="C210" s="180" t="s">
        <v>116</v>
      </c>
      <c r="D210" s="247">
        <v>0</v>
      </c>
      <c r="E210" s="247">
        <v>0</v>
      </c>
      <c r="F210" s="247">
        <v>0</v>
      </c>
      <c r="G210" s="247">
        <f t="shared" si="45"/>
        <v>0</v>
      </c>
      <c r="H210" s="254">
        <f t="shared" si="46"/>
        <v>0</v>
      </c>
      <c r="I210" s="264"/>
      <c r="J210" s="261">
        <f t="shared" si="53"/>
        <v>0</v>
      </c>
      <c r="K210" s="261">
        <f t="shared" si="53"/>
        <v>0</v>
      </c>
      <c r="L210" s="261">
        <f t="shared" si="53"/>
        <v>0</v>
      </c>
      <c r="M210" s="247">
        <f t="shared" si="48"/>
        <v>0</v>
      </c>
      <c r="N210" s="254">
        <f t="shared" si="49"/>
        <v>0</v>
      </c>
      <c r="O210" s="262"/>
      <c r="P210" s="241" t="s">
        <v>116</v>
      </c>
      <c r="Q210" s="263">
        <f t="shared" si="55"/>
        <v>0</v>
      </c>
      <c r="R210" s="263">
        <f t="shared" si="55"/>
        <v>0</v>
      </c>
      <c r="S210" s="263">
        <f t="shared" si="54"/>
        <v>0</v>
      </c>
      <c r="T210" s="263">
        <f t="shared" si="50"/>
        <v>0</v>
      </c>
      <c r="U210" s="263">
        <f t="shared" si="51"/>
        <v>0</v>
      </c>
    </row>
    <row r="211" spans="3:22" x14ac:dyDescent="0.2">
      <c r="C211" s="144"/>
      <c r="D211"/>
      <c r="E211"/>
      <c r="F211"/>
      <c r="G211"/>
      <c r="H211"/>
      <c r="I211" s="144"/>
      <c r="J211"/>
      <c r="K211"/>
      <c r="L211"/>
      <c r="M211"/>
      <c r="N211"/>
      <c r="O211"/>
      <c r="P211" s="144"/>
      <c r="Q211"/>
      <c r="R211"/>
      <c r="S211"/>
      <c r="T211"/>
      <c r="U211"/>
    </row>
    <row r="212" spans="3:22" x14ac:dyDescent="0.2">
      <c r="C212" s="206"/>
      <c r="D212"/>
      <c r="E212"/>
      <c r="F212"/>
      <c r="G212"/>
      <c r="H212"/>
      <c r="I212"/>
      <c r="J212"/>
      <c r="K212"/>
      <c r="L212"/>
      <c r="M212"/>
      <c r="N212"/>
      <c r="O212"/>
      <c r="P212"/>
      <c r="Q212"/>
      <c r="R212"/>
      <c r="S212"/>
      <c r="T212"/>
      <c r="U212"/>
      <c r="V212"/>
    </row>
  </sheetData>
  <mergeCells count="5">
    <mergeCell ref="D146:H146"/>
    <mergeCell ref="J146:N146"/>
    <mergeCell ref="D180:H180"/>
    <mergeCell ref="J180:N180"/>
    <mergeCell ref="Q180:U180"/>
  </mergeCells>
  <pageMargins left="0.7" right="0.7" top="0.75" bottom="0.75" header="0.3" footer="0.3"/>
  <drawing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CF5E6C-83B7-8048-A005-5340C1ED1FAF}">
  <dimension ref="A5:R311"/>
  <sheetViews>
    <sheetView topLeftCell="A32" zoomScale="90" zoomScaleNormal="90" workbookViewId="0">
      <selection activeCell="J60" sqref="J60"/>
    </sheetView>
  </sheetViews>
  <sheetFormatPr baseColWidth="10" defaultRowHeight="16" x14ac:dyDescent="0.2"/>
  <cols>
    <col min="1" max="1" width="9.33203125" style="6" customWidth="1"/>
    <col min="2" max="2" width="35.5" style="6" bestFit="1" customWidth="1"/>
    <col min="3" max="3" width="15.5" style="6" customWidth="1"/>
    <col min="4" max="4" width="16.1640625" style="6" customWidth="1"/>
    <col min="5" max="5" width="12.1640625" style="6" customWidth="1"/>
    <col min="6" max="6" width="14.1640625" style="6" bestFit="1" customWidth="1"/>
    <col min="7" max="7" width="10" style="6" customWidth="1"/>
    <col min="8" max="8" width="13.5" style="6" customWidth="1"/>
    <col min="9" max="9" width="12.83203125" style="6" customWidth="1"/>
    <col min="10" max="10" width="12.5" style="6" customWidth="1"/>
    <col min="11" max="11" width="12.1640625" style="6" bestFit="1" customWidth="1"/>
    <col min="12" max="12" width="10.83203125" style="6"/>
    <col min="13" max="13" width="13" style="6" bestFit="1" customWidth="1"/>
    <col min="14" max="15" width="15.33203125" style="6" bestFit="1" customWidth="1"/>
    <col min="16" max="16" width="13.6640625" style="6" customWidth="1"/>
    <col min="17" max="16384" width="10.83203125" style="6"/>
  </cols>
  <sheetData>
    <row r="5" spans="2:6" s="4" customFormat="1" ht="34" x14ac:dyDescent="0.2">
      <c r="B5" s="4" t="s">
        <v>13</v>
      </c>
      <c r="C5" s="4" t="s">
        <v>14</v>
      </c>
      <c r="D5" s="4" t="s">
        <v>13</v>
      </c>
      <c r="E5" s="4" t="s">
        <v>15</v>
      </c>
    </row>
    <row r="6" spans="2:6" s="4" customFormat="1" x14ac:dyDescent="0.2">
      <c r="B6" s="5">
        <v>0</v>
      </c>
      <c r="C6" s="51">
        <v>0</v>
      </c>
      <c r="D6" s="5">
        <v>0</v>
      </c>
    </row>
    <row r="7" spans="2:6" x14ac:dyDescent="0.2">
      <c r="B7" s="6">
        <v>5</v>
      </c>
      <c r="C7" s="123">
        <v>401780.9</v>
      </c>
      <c r="D7" s="114">
        <v>5</v>
      </c>
      <c r="E7" s="114"/>
    </row>
    <row r="8" spans="2:6" x14ac:dyDescent="0.2">
      <c r="B8" s="6">
        <v>10</v>
      </c>
      <c r="C8" s="124">
        <v>561211.93999999994</v>
      </c>
      <c r="D8" s="114">
        <v>10</v>
      </c>
      <c r="E8" s="114"/>
      <c r="F8" s="7"/>
    </row>
    <row r="9" spans="2:6" x14ac:dyDescent="0.2">
      <c r="B9" s="6">
        <v>25</v>
      </c>
      <c r="C9" s="124">
        <v>882482.93</v>
      </c>
      <c r="D9" s="114">
        <v>25</v>
      </c>
      <c r="E9" s="114"/>
      <c r="F9" s="7"/>
    </row>
    <row r="10" spans="2:6" x14ac:dyDescent="0.2">
      <c r="B10" s="6">
        <v>50</v>
      </c>
      <c r="C10" s="125"/>
      <c r="D10" s="114"/>
      <c r="E10" s="114"/>
      <c r="F10" s="7"/>
    </row>
    <row r="11" spans="2:6" x14ac:dyDescent="0.2">
      <c r="B11" s="6">
        <v>100</v>
      </c>
      <c r="C11" s="125">
        <v>3127361.46</v>
      </c>
      <c r="D11" s="114">
        <v>100</v>
      </c>
      <c r="E11" s="114"/>
      <c r="F11" s="7"/>
    </row>
    <row r="12" spans="2:6" x14ac:dyDescent="0.2">
      <c r="B12" s="6">
        <v>200</v>
      </c>
      <c r="C12" s="125">
        <v>5720732.8200000003</v>
      </c>
      <c r="D12" s="114">
        <v>200</v>
      </c>
      <c r="E12" s="114"/>
      <c r="F12" s="7"/>
    </row>
    <row r="13" spans="2:6" x14ac:dyDescent="0.2">
      <c r="B13" s="6">
        <v>450</v>
      </c>
      <c r="C13" s="126"/>
      <c r="D13" s="114">
        <v>450</v>
      </c>
      <c r="E13" s="127"/>
    </row>
    <row r="14" spans="2:6" x14ac:dyDescent="0.2">
      <c r="C14" s="114"/>
      <c r="D14" s="114"/>
      <c r="E14" s="114"/>
    </row>
    <row r="16" spans="2:6" x14ac:dyDescent="0.2">
      <c r="C16" s="8"/>
    </row>
    <row r="17" spans="1:9" x14ac:dyDescent="0.2">
      <c r="C17" s="8"/>
    </row>
    <row r="20" spans="1:9" x14ac:dyDescent="0.2">
      <c r="A20" s="9"/>
      <c r="B20" s="9"/>
      <c r="C20" s="9"/>
      <c r="D20" s="9"/>
      <c r="E20" s="9"/>
      <c r="F20" s="9"/>
      <c r="G20" s="9"/>
      <c r="H20" s="9"/>
      <c r="I20" s="9"/>
    </row>
    <row r="23" spans="1:9" s="10" customFormat="1" x14ac:dyDescent="0.2">
      <c r="B23" s="10" t="s">
        <v>16</v>
      </c>
    </row>
    <row r="24" spans="1:9" x14ac:dyDescent="0.2">
      <c r="A24" s="11"/>
      <c r="B24">
        <v>3.3969068477600001E-5</v>
      </c>
      <c r="F24"/>
      <c r="G24"/>
    </row>
    <row r="25" spans="1:9" x14ac:dyDescent="0.2">
      <c r="G25" s="12"/>
    </row>
    <row r="26" spans="1:9" ht="34" x14ac:dyDescent="0.2">
      <c r="B26" s="4" t="s">
        <v>13</v>
      </c>
      <c r="C26" s="4" t="s">
        <v>17</v>
      </c>
      <c r="D26" s="4" t="s">
        <v>18</v>
      </c>
      <c r="F26" s="4"/>
      <c r="G26" s="12"/>
    </row>
    <row r="27" spans="1:9" x14ac:dyDescent="0.2">
      <c r="B27" s="6">
        <v>5</v>
      </c>
      <c r="C27" s="112">
        <f>C7</f>
        <v>401780.9</v>
      </c>
      <c r="D27" s="13">
        <f t="shared" ref="D27:D32" si="0">B$24*C27</f>
        <v>13.648122905091759</v>
      </c>
      <c r="F27" s="13"/>
      <c r="G27" s="12"/>
    </row>
    <row r="28" spans="1:9" x14ac:dyDescent="0.2">
      <c r="B28" s="6">
        <v>10</v>
      </c>
      <c r="C28" s="112">
        <f>C8</f>
        <v>561211.93999999994</v>
      </c>
      <c r="D28" s="13">
        <f>B$24*C28</f>
        <v>19.06384682030674</v>
      </c>
      <c r="F28" s="13"/>
      <c r="G28" s="12"/>
    </row>
    <row r="29" spans="1:9" x14ac:dyDescent="0.2">
      <c r="B29" s="6">
        <v>25</v>
      </c>
      <c r="C29" s="112">
        <f t="shared" ref="C29:C32" si="1">C9</f>
        <v>882482.93</v>
      </c>
      <c r="D29" s="13">
        <f t="shared" si="0"/>
        <v>29.977123079483089</v>
      </c>
      <c r="F29" s="13"/>
      <c r="G29" s="12"/>
    </row>
    <row r="30" spans="1:9" x14ac:dyDescent="0.2">
      <c r="B30" s="6">
        <v>50</v>
      </c>
      <c r="C30" s="112"/>
      <c r="D30" s="13">
        <f t="shared" si="0"/>
        <v>0</v>
      </c>
      <c r="F30" s="13"/>
      <c r="G30" s="12"/>
    </row>
    <row r="31" spans="1:9" x14ac:dyDescent="0.2">
      <c r="B31" s="6">
        <v>100</v>
      </c>
      <c r="C31" s="112">
        <f t="shared" si="1"/>
        <v>3127361.46</v>
      </c>
      <c r="D31" s="13">
        <f t="shared" si="0"/>
        <v>106.23355558894711</v>
      </c>
      <c r="F31" s="13"/>
      <c r="G31" s="12"/>
    </row>
    <row r="32" spans="1:9" x14ac:dyDescent="0.2">
      <c r="B32" s="6">
        <v>200</v>
      </c>
      <c r="C32" s="112">
        <f t="shared" si="1"/>
        <v>5720732.8200000003</v>
      </c>
      <c r="D32" s="13">
        <f t="shared" si="0"/>
        <v>194.32796490463377</v>
      </c>
      <c r="F32" s="13"/>
    </row>
    <row r="33" spans="1:18" x14ac:dyDescent="0.2">
      <c r="B33" s="6">
        <v>450</v>
      </c>
      <c r="C33" s="113"/>
      <c r="D33" s="13"/>
      <c r="F33" s="13"/>
    </row>
    <row r="34" spans="1:18" x14ac:dyDescent="0.2">
      <c r="C34" s="114"/>
      <c r="F34" s="13"/>
    </row>
    <row r="35" spans="1:18" x14ac:dyDescent="0.2">
      <c r="F35" s="13"/>
    </row>
    <row r="36" spans="1:18" x14ac:dyDescent="0.2">
      <c r="F36" s="13"/>
    </row>
    <row r="37" spans="1:18" ht="68" x14ac:dyDescent="0.2">
      <c r="B37" s="14" t="s">
        <v>19</v>
      </c>
      <c r="C37" s="1" t="s">
        <v>20</v>
      </c>
      <c r="D37" s="4" t="s">
        <v>21</v>
      </c>
      <c r="E37" s="1" t="s">
        <v>22</v>
      </c>
      <c r="F37" s="111" t="s">
        <v>23</v>
      </c>
      <c r="G37" s="111" t="s">
        <v>24</v>
      </c>
      <c r="H37" s="111" t="s">
        <v>25</v>
      </c>
      <c r="I37" s="111" t="s">
        <v>26</v>
      </c>
      <c r="J37" s="111" t="s">
        <v>27</v>
      </c>
      <c r="K37" s="111" t="s">
        <v>7</v>
      </c>
      <c r="L37" s="111" t="s">
        <v>8</v>
      </c>
      <c r="M37" s="111" t="s">
        <v>28</v>
      </c>
      <c r="N37" s="1" t="s">
        <v>29</v>
      </c>
      <c r="O37" s="1" t="s">
        <v>30</v>
      </c>
    </row>
    <row r="38" spans="1:18" x14ac:dyDescent="0.2">
      <c r="A38" s="11"/>
      <c r="B38" s="97" t="s">
        <v>40</v>
      </c>
      <c r="C38" s="98">
        <v>0</v>
      </c>
      <c r="D38" s="99" t="e">
        <f t="shared" ref="D38:D49" si="2">C38*O$38/N38</f>
        <v>#DIV/0!</v>
      </c>
      <c r="E38" s="100" t="e">
        <f>B$24*D38</f>
        <v>#DIV/0!</v>
      </c>
      <c r="F38" s="100" t="e">
        <f>E38*222.36/1000</f>
        <v>#DIV/0!</v>
      </c>
      <c r="G38" s="47"/>
      <c r="H38" s="48" t="e">
        <f>F38*G38</f>
        <v>#DIV/0!</v>
      </c>
      <c r="I38" s="49" t="e">
        <f>F38</f>
        <v>#DIV/0!</v>
      </c>
      <c r="J38" s="47"/>
      <c r="K38" s="50" t="e">
        <f t="shared" ref="K38:K47" si="3">H38/J38</f>
        <v>#DIV/0!</v>
      </c>
      <c r="L38" s="119" t="e">
        <f t="shared" ref="L38:L47" si="4">K38*1000</f>
        <v>#DIV/0!</v>
      </c>
      <c r="M38" s="47"/>
      <c r="N38" s="115"/>
      <c r="O38" s="116">
        <f>AVERAGE(N38:N49)</f>
        <v>12739100.762727272</v>
      </c>
    </row>
    <row r="39" spans="1:18" x14ac:dyDescent="0.2">
      <c r="A39" s="11"/>
      <c r="B39" s="101" t="s">
        <v>41</v>
      </c>
      <c r="C39" s="102">
        <v>401780.9</v>
      </c>
      <c r="D39" s="103">
        <f t="shared" si="2"/>
        <v>522841.15860401484</v>
      </c>
      <c r="E39" s="104"/>
      <c r="F39" s="104"/>
      <c r="G39" s="35"/>
      <c r="H39" s="36"/>
      <c r="I39" s="43">
        <f t="shared" ref="I39:I49" si="5">F39</f>
        <v>0</v>
      </c>
      <c r="J39" s="35"/>
      <c r="K39" s="37"/>
      <c r="L39" s="120"/>
      <c r="M39" s="35"/>
      <c r="N39" s="117">
        <v>9789449.9800000004</v>
      </c>
      <c r="O39" s="52"/>
    </row>
    <row r="40" spans="1:18" x14ac:dyDescent="0.2">
      <c r="A40" s="11"/>
      <c r="B40" s="22" t="s">
        <v>42</v>
      </c>
      <c r="C40" s="102">
        <v>561211.93999999994</v>
      </c>
      <c r="D40" s="103">
        <f t="shared" si="2"/>
        <v>606402.17303523654</v>
      </c>
      <c r="E40" s="105">
        <f>B$24*C40</f>
        <v>19.06384682030674</v>
      </c>
      <c r="F40" s="105">
        <f>E40*222.36/1000</f>
        <v>4.2390369789634068</v>
      </c>
      <c r="G40" s="41"/>
      <c r="H40" s="42">
        <f t="shared" ref="H40:H49" si="6">F40*G40</f>
        <v>0</v>
      </c>
      <c r="I40" s="43">
        <f t="shared" si="5"/>
        <v>4.2390369789634068</v>
      </c>
      <c r="J40" s="41"/>
      <c r="K40" s="44" t="e">
        <f t="shared" si="3"/>
        <v>#DIV/0!</v>
      </c>
      <c r="L40" s="121" t="e">
        <f t="shared" si="4"/>
        <v>#DIV/0!</v>
      </c>
      <c r="M40" s="41"/>
      <c r="N40" s="117">
        <v>11789758.960000001</v>
      </c>
      <c r="O40" s="117"/>
    </row>
    <row r="41" spans="1:18" x14ac:dyDescent="0.2">
      <c r="B41" s="101" t="s">
        <v>43</v>
      </c>
      <c r="C41" s="102">
        <v>882482.93</v>
      </c>
      <c r="D41" s="103">
        <f t="shared" si="2"/>
        <v>852240.59405866789</v>
      </c>
      <c r="E41" s="104">
        <f t="shared" ref="E41:E43" si="7">B$24*C41</f>
        <v>29.977123079483089</v>
      </c>
      <c r="F41" s="104">
        <f>E41*222.36/1000</f>
        <v>6.6657130879538595</v>
      </c>
      <c r="G41" s="35"/>
      <c r="H41" s="36">
        <f t="shared" si="6"/>
        <v>0</v>
      </c>
      <c r="I41" s="43">
        <f t="shared" si="5"/>
        <v>6.6657130879538595</v>
      </c>
      <c r="J41" s="35"/>
      <c r="K41" s="37" t="e">
        <f t="shared" si="3"/>
        <v>#DIV/0!</v>
      </c>
      <c r="L41" s="120" t="e">
        <f t="shared" si="4"/>
        <v>#DIV/0!</v>
      </c>
      <c r="M41" s="35"/>
      <c r="N41" s="117">
        <v>13191156.4</v>
      </c>
      <c r="O41" s="117"/>
      <c r="P41" s="131"/>
    </row>
    <row r="42" spans="1:18" x14ac:dyDescent="0.2">
      <c r="B42" s="101" t="s">
        <v>44</v>
      </c>
      <c r="C42" s="102">
        <v>3127361.46</v>
      </c>
      <c r="D42" s="103">
        <f t="shared" si="2"/>
        <v>3075001.8256121268</v>
      </c>
      <c r="E42" s="104">
        <f t="shared" si="7"/>
        <v>106.23355558894711</v>
      </c>
      <c r="F42" s="104">
        <f>E42*222.36/1000</f>
        <v>23.622093420758283</v>
      </c>
      <c r="G42" s="35"/>
      <c r="H42" s="36">
        <f t="shared" si="6"/>
        <v>0</v>
      </c>
      <c r="I42" s="43">
        <f t="shared" si="5"/>
        <v>23.622093420758283</v>
      </c>
      <c r="J42" s="35"/>
      <c r="K42" s="37" t="e">
        <f t="shared" si="3"/>
        <v>#DIV/0!</v>
      </c>
      <c r="L42" s="120" t="e">
        <f t="shared" si="4"/>
        <v>#DIV/0!</v>
      </c>
      <c r="M42" s="35"/>
      <c r="N42" s="117">
        <v>12956015.970000001</v>
      </c>
      <c r="O42" s="117"/>
      <c r="P42" s="131"/>
    </row>
    <row r="43" spans="1:18" x14ac:dyDescent="0.2">
      <c r="B43" s="101" t="s">
        <v>45</v>
      </c>
      <c r="C43" s="102">
        <v>5720732.8200000003</v>
      </c>
      <c r="D43" s="103">
        <f t="shared" si="2"/>
        <v>5791375.6389055494</v>
      </c>
      <c r="E43" s="105">
        <f t="shared" si="7"/>
        <v>194.32796490463377</v>
      </c>
      <c r="F43" s="105">
        <f t="shared" ref="F43:F47" si="8">E43*222.36/1000</f>
        <v>43.21076627619437</v>
      </c>
      <c r="G43" s="41"/>
      <c r="H43" s="42">
        <f t="shared" si="6"/>
        <v>0</v>
      </c>
      <c r="I43" s="49">
        <f t="shared" si="5"/>
        <v>43.21076627619437</v>
      </c>
      <c r="J43" s="41"/>
      <c r="K43" s="44" t="e">
        <f t="shared" si="3"/>
        <v>#DIV/0!</v>
      </c>
      <c r="L43" s="121" t="e">
        <f t="shared" si="4"/>
        <v>#DIV/0!</v>
      </c>
      <c r="M43" s="41"/>
      <c r="N43" s="117">
        <v>12583710.050000001</v>
      </c>
      <c r="O43" s="128"/>
      <c r="P43" s="131"/>
    </row>
    <row r="44" spans="1:18" x14ac:dyDescent="0.2">
      <c r="B44" s="106" t="s">
        <v>31</v>
      </c>
      <c r="C44" s="107">
        <v>8304139.6600000001</v>
      </c>
      <c r="D44" s="108">
        <f t="shared" si="2"/>
        <v>8007167.2282113293</v>
      </c>
      <c r="E44" s="109">
        <f>B$24*D44</f>
        <v>271.99601188670522</v>
      </c>
      <c r="F44" s="109">
        <f t="shared" si="8"/>
        <v>60.48103320312778</v>
      </c>
      <c r="G44" s="38">
        <v>20</v>
      </c>
      <c r="H44" s="39">
        <f t="shared" si="6"/>
        <v>1209.6206640625555</v>
      </c>
      <c r="I44" s="43">
        <f t="shared" si="5"/>
        <v>60.48103320312778</v>
      </c>
      <c r="J44" s="38">
        <v>200</v>
      </c>
      <c r="K44" s="40">
        <f>H44/J44</f>
        <v>6.0481033203127774</v>
      </c>
      <c r="L44" s="122">
        <f>K44*1000</f>
        <v>6048.1033203127772</v>
      </c>
      <c r="M44" s="45">
        <f>AVERAGE(L44:L45)</f>
        <v>6044.5674542201941</v>
      </c>
      <c r="N44" s="118">
        <v>13211572.689999999</v>
      </c>
      <c r="O44" s="129"/>
      <c r="P44" s="132"/>
      <c r="Q44" s="13"/>
      <c r="R44" s="13"/>
    </row>
    <row r="45" spans="1:18" x14ac:dyDescent="0.2">
      <c r="B45" s="110" t="s">
        <v>32</v>
      </c>
      <c r="C45" s="98">
        <v>8147622.7599999998</v>
      </c>
      <c r="D45" s="99">
        <f t="shared" si="2"/>
        <v>7997804.8646403234</v>
      </c>
      <c r="E45" s="100">
        <f t="shared" ref="E45:E47" si="9">B$24*D45</f>
        <v>271.67798111744958</v>
      </c>
      <c r="F45" s="100">
        <f t="shared" si="8"/>
        <v>60.410315881276091</v>
      </c>
      <c r="G45" s="47">
        <v>20</v>
      </c>
      <c r="H45" s="48">
        <f t="shared" si="6"/>
        <v>1208.2063176255219</v>
      </c>
      <c r="I45" s="49">
        <f t="shared" si="5"/>
        <v>60.410315881276091</v>
      </c>
      <c r="J45" s="47">
        <v>200</v>
      </c>
      <c r="K45" s="50">
        <f t="shared" si="3"/>
        <v>6.04103158812761</v>
      </c>
      <c r="L45" s="119">
        <f t="shared" si="4"/>
        <v>6041.0315881276101</v>
      </c>
      <c r="M45" s="47"/>
      <c r="N45" s="115">
        <v>12977734.4</v>
      </c>
      <c r="O45" s="130"/>
      <c r="P45" s="131"/>
    </row>
    <row r="46" spans="1:18" x14ac:dyDescent="0.2">
      <c r="B46" s="101" t="s">
        <v>33</v>
      </c>
      <c r="C46" s="102">
        <v>8368246.1399999997</v>
      </c>
      <c r="D46" s="103">
        <f t="shared" si="2"/>
        <v>8007003.9672102733</v>
      </c>
      <c r="E46" s="105">
        <f t="shared" si="9"/>
        <v>271.99046606258065</v>
      </c>
      <c r="F46" s="105">
        <f t="shared" si="8"/>
        <v>60.479800033675431</v>
      </c>
      <c r="G46" s="41">
        <v>20</v>
      </c>
      <c r="H46" s="42">
        <f t="shared" si="6"/>
        <v>1209.5960006735086</v>
      </c>
      <c r="I46" s="43">
        <f t="shared" si="5"/>
        <v>60.479800033675431</v>
      </c>
      <c r="J46" s="41">
        <v>200</v>
      </c>
      <c r="K46" s="44">
        <f t="shared" si="3"/>
        <v>6.0479800033675426</v>
      </c>
      <c r="L46" s="121">
        <f t="shared" si="4"/>
        <v>6047.9800033675428</v>
      </c>
      <c r="M46" s="45">
        <f>AVERAGE(L46:L47)</f>
        <v>6068.3626577272416</v>
      </c>
      <c r="N46" s="117">
        <v>13313835.140000001</v>
      </c>
      <c r="O46" s="128"/>
      <c r="P46" s="131"/>
    </row>
    <row r="47" spans="1:18" x14ac:dyDescent="0.2">
      <c r="B47" s="110" t="s">
        <v>34</v>
      </c>
      <c r="C47" s="98">
        <v>8552871.4399999995</v>
      </c>
      <c r="D47" s="99">
        <f t="shared" si="2"/>
        <v>8060973.7204930261</v>
      </c>
      <c r="E47" s="100">
        <f t="shared" si="9"/>
        <v>273.82376830756164</v>
      </c>
      <c r="F47" s="100">
        <f t="shared" si="8"/>
        <v>60.887453120869409</v>
      </c>
      <c r="G47" s="47">
        <v>20</v>
      </c>
      <c r="H47" s="48">
        <f t="shared" si="6"/>
        <v>1217.7490624173881</v>
      </c>
      <c r="I47" s="49">
        <f t="shared" si="5"/>
        <v>60.887453120869409</v>
      </c>
      <c r="J47" s="47">
        <v>200</v>
      </c>
      <c r="K47" s="50">
        <f t="shared" si="3"/>
        <v>6.0887453120869406</v>
      </c>
      <c r="L47" s="119">
        <f t="shared" si="4"/>
        <v>6088.7453120869404</v>
      </c>
      <c r="M47" s="47"/>
      <c r="N47" s="115">
        <v>13516467.720000001</v>
      </c>
      <c r="O47" s="130"/>
      <c r="P47" s="132"/>
      <c r="Q47" s="13"/>
      <c r="R47" s="13"/>
    </row>
    <row r="48" spans="1:18" x14ac:dyDescent="0.2">
      <c r="B48" s="101" t="s">
        <v>35</v>
      </c>
      <c r="C48" s="102">
        <v>8873925.8800000008</v>
      </c>
      <c r="D48" s="103">
        <f t="shared" si="2"/>
        <v>8550935.4015584383</v>
      </c>
      <c r="E48" s="105">
        <f>B$24*D48</f>
        <v>290.46731020307266</v>
      </c>
      <c r="F48" s="105">
        <f>E48*222.36/1000</f>
        <v>64.588311096755248</v>
      </c>
      <c r="G48" s="41">
        <v>20</v>
      </c>
      <c r="H48" s="42">
        <f t="shared" si="6"/>
        <v>1291.766221935105</v>
      </c>
      <c r="I48" s="43">
        <f t="shared" si="5"/>
        <v>64.588311096755248</v>
      </c>
      <c r="J48" s="41">
        <v>200</v>
      </c>
      <c r="K48" s="44">
        <f>H48/J48</f>
        <v>6.4588311096755255</v>
      </c>
      <c r="L48" s="121">
        <f>K48*1000</f>
        <v>6458.8311096755251</v>
      </c>
      <c r="M48" s="46">
        <f>AVERAGE(L48:L49)</f>
        <v>6443.8832179382407</v>
      </c>
      <c r="N48" s="117">
        <v>13220288.85</v>
      </c>
      <c r="O48" s="128"/>
      <c r="P48" s="131"/>
    </row>
    <row r="49" spans="1:18" s="21" customFormat="1" x14ac:dyDescent="0.2">
      <c r="B49" s="110" t="s">
        <v>36</v>
      </c>
      <c r="C49" s="98">
        <v>9073263.6799999997</v>
      </c>
      <c r="D49" s="99">
        <f t="shared" si="2"/>
        <v>8511355.9623489119</v>
      </c>
      <c r="E49" s="100">
        <f>B$24*D49</f>
        <v>289.12283352225921</v>
      </c>
      <c r="F49" s="100">
        <f>E49*222.36/1000</f>
        <v>64.28935326200957</v>
      </c>
      <c r="G49" s="47">
        <v>20</v>
      </c>
      <c r="H49" s="48">
        <f t="shared" si="6"/>
        <v>1285.7870652401914</v>
      </c>
      <c r="I49" s="49">
        <f t="shared" si="5"/>
        <v>64.28935326200957</v>
      </c>
      <c r="J49" s="47">
        <v>200</v>
      </c>
      <c r="K49" s="50">
        <f>H49/J49</f>
        <v>6.428935326200957</v>
      </c>
      <c r="L49" s="119">
        <f>K49*1000</f>
        <v>6428.9353262009572</v>
      </c>
      <c r="M49" s="47"/>
      <c r="N49" s="115">
        <v>13580118.23</v>
      </c>
      <c r="O49" s="130"/>
      <c r="P49" s="131"/>
    </row>
    <row r="50" spans="1:18" s="21" customFormat="1" x14ac:dyDescent="0.2">
      <c r="B50" s="22"/>
      <c r="C50" s="23"/>
      <c r="D50" s="24"/>
      <c r="E50" s="25"/>
      <c r="F50" s="25"/>
      <c r="G50" s="26"/>
      <c r="H50" s="27"/>
      <c r="I50" s="28"/>
      <c r="K50" s="29"/>
      <c r="L50" s="30"/>
      <c r="N50" s="31"/>
      <c r="O50" s="32"/>
      <c r="Q50" s="25"/>
      <c r="R50" s="25"/>
    </row>
    <row r="51" spans="1:18" s="89" customFormat="1" ht="17" thickBot="1" x14ac:dyDescent="0.25">
      <c r="A51" s="83"/>
      <c r="B51" s="84"/>
      <c r="C51" s="85"/>
      <c r="D51" s="86"/>
      <c r="E51" s="87"/>
      <c r="F51" s="87"/>
      <c r="G51" s="88"/>
      <c r="H51" s="90"/>
      <c r="I51" s="91"/>
      <c r="K51" s="92"/>
      <c r="L51" s="93"/>
      <c r="M51" s="94"/>
      <c r="N51" s="95"/>
      <c r="O51" s="96"/>
      <c r="P51" s="87"/>
    </row>
    <row r="52" spans="1:18" s="21" customFormat="1" x14ac:dyDescent="0.2">
      <c r="A52" s="33"/>
      <c r="B52" s="22"/>
      <c r="C52" s="23"/>
      <c r="D52" s="24"/>
      <c r="E52" s="25"/>
      <c r="F52" s="25"/>
      <c r="G52" s="26"/>
      <c r="H52" s="27"/>
      <c r="I52" s="28"/>
      <c r="K52" s="29"/>
      <c r="L52" s="30"/>
      <c r="N52" s="31"/>
      <c r="O52" s="32"/>
    </row>
    <row r="53" spans="1:18" s="21" customFormat="1" x14ac:dyDescent="0.2">
      <c r="A53" s="33"/>
      <c r="B53" s="22"/>
      <c r="C53" s="23"/>
      <c r="D53" s="24"/>
      <c r="E53" s="25"/>
      <c r="F53" s="25"/>
      <c r="G53" s="26"/>
      <c r="H53" s="27"/>
      <c r="I53" s="28"/>
      <c r="K53" s="29"/>
      <c r="L53" s="30"/>
      <c r="N53" s="31"/>
      <c r="O53" s="32"/>
    </row>
    <row r="54" spans="1:18" s="21" customFormat="1" x14ac:dyDescent="0.2">
      <c r="A54" s="33"/>
      <c r="B54" s="133" t="s">
        <v>46</v>
      </c>
      <c r="C54" s="134"/>
      <c r="D54" s="134"/>
      <c r="E54" s="134"/>
      <c r="F54" s="134"/>
      <c r="G54" s="135"/>
      <c r="H54" s="27"/>
      <c r="Q54" s="32"/>
      <c r="R54" s="32"/>
    </row>
    <row r="55" spans="1:18" s="21" customFormat="1" ht="51" x14ac:dyDescent="0.2">
      <c r="A55" s="33"/>
      <c r="B55" s="34" t="s">
        <v>2</v>
      </c>
      <c r="C55" s="55" t="s">
        <v>37</v>
      </c>
      <c r="D55" s="55" t="s">
        <v>1</v>
      </c>
      <c r="E55" s="55" t="s">
        <v>3</v>
      </c>
      <c r="F55" s="56" t="s">
        <v>0</v>
      </c>
      <c r="G55" s="57" t="s">
        <v>4</v>
      </c>
      <c r="H55" s="27"/>
      <c r="Q55" s="32"/>
      <c r="R55" s="32"/>
    </row>
    <row r="56" spans="1:18" s="33" customFormat="1" x14ac:dyDescent="0.2">
      <c r="B56" s="58" t="s">
        <v>5</v>
      </c>
      <c r="C56" s="59" t="s">
        <v>38</v>
      </c>
      <c r="D56" s="59">
        <v>1.1000000000000001</v>
      </c>
      <c r="E56" s="59">
        <v>626.24</v>
      </c>
      <c r="F56" s="59">
        <f>E56*100</f>
        <v>62624</v>
      </c>
      <c r="G56" s="60">
        <f>F56*1000</f>
        <v>62624000</v>
      </c>
      <c r="H56" s="27"/>
      <c r="Q56" s="32"/>
      <c r="R56" s="32"/>
    </row>
    <row r="57" spans="1:18" s="33" customFormat="1" x14ac:dyDescent="0.2">
      <c r="B57" s="61" t="s">
        <v>5</v>
      </c>
      <c r="C57" s="62" t="s">
        <v>38</v>
      </c>
      <c r="D57" s="62">
        <v>1.2</v>
      </c>
      <c r="E57" s="63">
        <v>661.42</v>
      </c>
      <c r="F57" s="62">
        <f t="shared" ref="F57:F58" si="10">E57*100</f>
        <v>66142</v>
      </c>
      <c r="G57" s="64">
        <f t="shared" ref="G57:G58" si="11">F57*1000</f>
        <v>66142000</v>
      </c>
      <c r="H57" s="27"/>
      <c r="Q57" s="32"/>
      <c r="R57" s="32"/>
    </row>
    <row r="58" spans="1:18" s="21" customFormat="1" x14ac:dyDescent="0.2">
      <c r="B58" s="65" t="s">
        <v>5</v>
      </c>
      <c r="C58" s="66" t="s">
        <v>38</v>
      </c>
      <c r="D58" s="66">
        <v>1.3</v>
      </c>
      <c r="E58" s="66">
        <v>663.84</v>
      </c>
      <c r="F58" s="66">
        <f t="shared" si="10"/>
        <v>66384</v>
      </c>
      <c r="G58" s="67">
        <f t="shared" si="11"/>
        <v>66384000</v>
      </c>
      <c r="H58" s="27"/>
      <c r="Q58" s="32"/>
      <c r="R58" s="32"/>
    </row>
    <row r="59" spans="1:18" s="21" customFormat="1" x14ac:dyDescent="0.2">
      <c r="B59" s="20"/>
      <c r="C59" s="20"/>
      <c r="D59" s="20"/>
      <c r="E59" s="20"/>
      <c r="F59" s="20"/>
      <c r="G59" s="20"/>
      <c r="H59" s="27"/>
      <c r="Q59" s="32"/>
      <c r="R59" s="32"/>
    </row>
    <row r="60" spans="1:18" s="21" customFormat="1" x14ac:dyDescent="0.2">
      <c r="B60"/>
      <c r="C60"/>
      <c r="D60"/>
      <c r="E60"/>
      <c r="F60"/>
      <c r="G60"/>
      <c r="H60" s="32"/>
      <c r="Q60" s="32"/>
      <c r="R60" s="32"/>
    </row>
    <row r="61" spans="1:18" s="21" customFormat="1" x14ac:dyDescent="0.2">
      <c r="H61" s="32"/>
      <c r="I61" s="32"/>
      <c r="J61" s="32"/>
      <c r="K61" s="32"/>
      <c r="L61" s="32"/>
      <c r="M61" s="32"/>
      <c r="N61" s="32"/>
      <c r="O61" s="32"/>
      <c r="P61" s="32"/>
      <c r="Q61" s="32"/>
      <c r="R61" s="32"/>
    </row>
    <row r="62" spans="1:18" ht="51" x14ac:dyDescent="0.2">
      <c r="B62" s="34" t="s">
        <v>6</v>
      </c>
      <c r="C62" s="18" t="s">
        <v>9</v>
      </c>
      <c r="D62" s="68" t="s">
        <v>8</v>
      </c>
      <c r="E62" s="69" t="s">
        <v>7</v>
      </c>
      <c r="F62" s="18" t="s">
        <v>10</v>
      </c>
      <c r="G62" s="18" t="s">
        <v>11</v>
      </c>
      <c r="H62" s="19" t="s">
        <v>12</v>
      </c>
      <c r="I62" s="3" t="s">
        <v>39</v>
      </c>
      <c r="J62"/>
      <c r="K62"/>
      <c r="L62"/>
      <c r="M62"/>
      <c r="N62"/>
      <c r="O62"/>
      <c r="P62"/>
      <c r="Q62"/>
      <c r="R62"/>
    </row>
    <row r="63" spans="1:18" x14ac:dyDescent="0.2">
      <c r="B63" s="61" t="s">
        <v>31</v>
      </c>
      <c r="C63" s="53">
        <f>AVERAGE(G56:G58)</f>
        <v>65050000</v>
      </c>
      <c r="D63" s="70">
        <v>6048.1033203127772</v>
      </c>
      <c r="E63" s="71">
        <v>6.0481033203127774</v>
      </c>
      <c r="F63" s="72">
        <f>E63/C63</f>
        <v>9.2976223217721402E-8</v>
      </c>
      <c r="G63" s="73">
        <f>F63*1000000</f>
        <v>9.2976223217721407E-2</v>
      </c>
      <c r="H63" s="74">
        <f t="shared" ref="H63:H68" si="12">G63*1000</f>
        <v>92.976223217721412</v>
      </c>
      <c r="I63" s="75">
        <f>AVERAGE(H63:H64)</f>
        <v>92.92186709024125</v>
      </c>
      <c r="J63"/>
      <c r="K63"/>
      <c r="L63"/>
      <c r="M63"/>
      <c r="N63"/>
      <c r="O63"/>
      <c r="P63"/>
      <c r="Q63"/>
      <c r="R63"/>
    </row>
    <row r="64" spans="1:18" x14ac:dyDescent="0.2">
      <c r="B64" s="65" t="s">
        <v>32</v>
      </c>
      <c r="C64" s="54">
        <f>AVERAGE(G56:G58)</f>
        <v>65050000</v>
      </c>
      <c r="D64" s="76">
        <v>6041.0315881276101</v>
      </c>
      <c r="E64" s="77">
        <v>6.04103158812761</v>
      </c>
      <c r="F64" s="78">
        <f>E64/C64</f>
        <v>9.2867510962761104E-8</v>
      </c>
      <c r="G64" s="79">
        <f t="shared" ref="G64:G68" si="13">F64*1000000</f>
        <v>9.2867510962761107E-2</v>
      </c>
      <c r="H64" s="80">
        <f t="shared" si="12"/>
        <v>92.867510962761102</v>
      </c>
      <c r="I64" s="81"/>
      <c r="J64"/>
      <c r="K64"/>
      <c r="L64"/>
      <c r="M64"/>
      <c r="N64"/>
      <c r="O64"/>
      <c r="P64"/>
      <c r="Q64"/>
      <c r="R64"/>
    </row>
    <row r="65" spans="2:18" x14ac:dyDescent="0.2">
      <c r="B65" s="61" t="s">
        <v>33</v>
      </c>
      <c r="C65" s="53">
        <f>AVERAGE(G56:G58)</f>
        <v>65050000</v>
      </c>
      <c r="D65" s="70">
        <v>6047.9800033675428</v>
      </c>
      <c r="E65" s="71">
        <v>6.0479800033675426</v>
      </c>
      <c r="F65" s="72">
        <f t="shared" ref="F65:F68" si="14">E65/C65</f>
        <v>9.2974327492198965E-8</v>
      </c>
      <c r="G65" s="73">
        <f t="shared" si="13"/>
        <v>9.2974327492198972E-2</v>
      </c>
      <c r="H65" s="74">
        <f t="shared" si="12"/>
        <v>92.974327492198967</v>
      </c>
      <c r="I65" s="75">
        <f>AVERAGE(H65:H66)</f>
        <v>93.287665760603261</v>
      </c>
      <c r="J65"/>
      <c r="K65"/>
      <c r="L65"/>
      <c r="M65"/>
      <c r="N65"/>
      <c r="O65"/>
      <c r="P65"/>
      <c r="Q65"/>
      <c r="R65"/>
    </row>
    <row r="66" spans="2:18" x14ac:dyDescent="0.2">
      <c r="B66" s="65" t="s">
        <v>34</v>
      </c>
      <c r="C66" s="54">
        <f>AVERAGE(G56:G58)</f>
        <v>65050000</v>
      </c>
      <c r="D66" s="76">
        <v>6088.7453120869404</v>
      </c>
      <c r="E66" s="77">
        <v>6.0887453120869406</v>
      </c>
      <c r="F66" s="78">
        <f t="shared" si="14"/>
        <v>9.3601004029007537E-8</v>
      </c>
      <c r="G66" s="79">
        <f t="shared" si="13"/>
        <v>9.3601004029007534E-2</v>
      </c>
      <c r="H66" s="80">
        <f t="shared" si="12"/>
        <v>93.601004029007541</v>
      </c>
      <c r="I66" s="82"/>
      <c r="J66"/>
      <c r="K66" s="15"/>
      <c r="L66"/>
      <c r="M66"/>
      <c r="N66"/>
      <c r="O66"/>
      <c r="P66"/>
      <c r="Q66"/>
      <c r="R66"/>
    </row>
    <row r="67" spans="2:18" x14ac:dyDescent="0.2">
      <c r="B67" s="61" t="s">
        <v>35</v>
      </c>
      <c r="C67" s="53">
        <f>AVERAGE(G56:G58)</f>
        <v>65050000</v>
      </c>
      <c r="D67" s="70">
        <v>6458.8311096755251</v>
      </c>
      <c r="E67" s="71">
        <v>6.4588311096755255</v>
      </c>
      <c r="F67" s="72">
        <f t="shared" si="14"/>
        <v>9.9290255337056508E-8</v>
      </c>
      <c r="G67" s="73">
        <f t="shared" si="13"/>
        <v>9.9290255337056502E-2</v>
      </c>
      <c r="H67" s="74">
        <f t="shared" si="12"/>
        <v>99.290255337056507</v>
      </c>
      <c r="I67" s="75">
        <f>AVERAGE(H67:H68)</f>
        <v>99.060464534023694</v>
      </c>
      <c r="J67"/>
      <c r="K67"/>
      <c r="L67"/>
      <c r="M67"/>
      <c r="N67"/>
      <c r="O67"/>
      <c r="P67"/>
      <c r="Q67"/>
      <c r="R67"/>
    </row>
    <row r="68" spans="2:18" x14ac:dyDescent="0.2">
      <c r="B68" s="65" t="s">
        <v>36</v>
      </c>
      <c r="C68" s="54">
        <f>AVERAGE(G56:G58)</f>
        <v>65050000</v>
      </c>
      <c r="D68" s="76">
        <v>6428.9353262009572</v>
      </c>
      <c r="E68" s="77">
        <v>6.428935326200957</v>
      </c>
      <c r="F68" s="78">
        <f t="shared" si="14"/>
        <v>9.8830673730990888E-8</v>
      </c>
      <c r="G68" s="79">
        <f t="shared" si="13"/>
        <v>9.8830673730990887E-2</v>
      </c>
      <c r="H68" s="80">
        <f t="shared" si="12"/>
        <v>98.830673730990881</v>
      </c>
      <c r="I68" s="82"/>
      <c r="J68"/>
      <c r="K68" s="2"/>
      <c r="L68" s="2"/>
      <c r="M68" s="2"/>
      <c r="N68"/>
      <c r="O68"/>
      <c r="P68"/>
      <c r="Q68"/>
      <c r="R68"/>
    </row>
    <row r="69" spans="2:18" x14ac:dyDescent="0.2">
      <c r="B69"/>
      <c r="C69"/>
      <c r="D69"/>
      <c r="E69"/>
      <c r="F69"/>
      <c r="G69"/>
      <c r="H69"/>
      <c r="I69"/>
      <c r="J69"/>
      <c r="K69"/>
      <c r="L69"/>
      <c r="M69" s="16"/>
      <c r="N69"/>
      <c r="O69"/>
      <c r="P69"/>
      <c r="Q69"/>
      <c r="R69"/>
    </row>
    <row r="70" spans="2:18" x14ac:dyDescent="0.2">
      <c r="B70"/>
      <c r="C70"/>
      <c r="D70"/>
      <c r="E70"/>
      <c r="F70"/>
      <c r="G70"/>
      <c r="H70"/>
      <c r="I70"/>
      <c r="J70"/>
      <c r="K70"/>
      <c r="L70"/>
      <c r="M70"/>
      <c r="N70"/>
      <c r="O70"/>
      <c r="P70"/>
      <c r="Q70"/>
      <c r="R70"/>
    </row>
    <row r="71" spans="2:18" x14ac:dyDescent="0.2">
      <c r="B71"/>
      <c r="C71"/>
      <c r="D71"/>
      <c r="E71"/>
      <c r="F71"/>
      <c r="G71"/>
      <c r="H71"/>
      <c r="I71"/>
      <c r="J71"/>
      <c r="K71"/>
      <c r="L71"/>
      <c r="M71"/>
      <c r="N71"/>
      <c r="O71"/>
      <c r="P71"/>
      <c r="Q71"/>
      <c r="R71"/>
    </row>
    <row r="72" spans="2:18" x14ac:dyDescent="0.2">
      <c r="B72"/>
      <c r="C72"/>
      <c r="D72"/>
      <c r="E72"/>
      <c r="F72"/>
      <c r="G72"/>
      <c r="H72"/>
      <c r="I72"/>
      <c r="J72"/>
      <c r="K72"/>
      <c r="L72"/>
      <c r="M72"/>
      <c r="N72"/>
      <c r="O72"/>
      <c r="P72"/>
      <c r="Q72"/>
      <c r="R72"/>
    </row>
    <row r="73" spans="2:18" x14ac:dyDescent="0.2">
      <c r="B73"/>
      <c r="C73"/>
      <c r="D73"/>
      <c r="E73"/>
      <c r="F73"/>
      <c r="G73"/>
      <c r="H73"/>
      <c r="I73"/>
      <c r="J73"/>
      <c r="K73"/>
      <c r="L73"/>
      <c r="M73"/>
      <c r="N73"/>
      <c r="O73"/>
      <c r="P73"/>
      <c r="Q73"/>
      <c r="R73"/>
    </row>
    <row r="74" spans="2:18" customFormat="1" x14ac:dyDescent="0.2"/>
    <row r="75" spans="2:18" customFormat="1" x14ac:dyDescent="0.2"/>
    <row r="76" spans="2:18" customFormat="1" x14ac:dyDescent="0.2"/>
    <row r="77" spans="2:18" customFormat="1" x14ac:dyDescent="0.2"/>
    <row r="78" spans="2:18" customFormat="1" x14ac:dyDescent="0.2"/>
    <row r="79" spans="2:18" customFormat="1" x14ac:dyDescent="0.2"/>
    <row r="80" spans="2:18" customFormat="1" x14ac:dyDescent="0.2"/>
    <row r="81" spans="2:18" x14ac:dyDescent="0.2">
      <c r="B81"/>
      <c r="C81"/>
      <c r="D81"/>
      <c r="E81"/>
      <c r="F81"/>
      <c r="G81"/>
      <c r="H81"/>
      <c r="I81"/>
      <c r="J81"/>
      <c r="K81"/>
      <c r="L81"/>
      <c r="M81"/>
      <c r="N81"/>
      <c r="O81"/>
      <c r="P81"/>
      <c r="Q81"/>
      <c r="R81"/>
    </row>
    <row r="82" spans="2:18" ht="27" customHeight="1" x14ac:dyDescent="0.2">
      <c r="B82"/>
      <c r="C82"/>
      <c r="D82"/>
      <c r="E82"/>
      <c r="F82"/>
      <c r="G82"/>
      <c r="H82"/>
      <c r="I82"/>
      <c r="J82"/>
      <c r="K82"/>
      <c r="L82"/>
      <c r="M82"/>
      <c r="N82"/>
      <c r="O82"/>
      <c r="P82"/>
      <c r="Q82"/>
      <c r="R82"/>
    </row>
    <row r="83" spans="2:18" x14ac:dyDescent="0.2">
      <c r="B83"/>
      <c r="C83"/>
      <c r="D83"/>
      <c r="E83"/>
      <c r="F83"/>
      <c r="G83"/>
      <c r="H83"/>
      <c r="I83"/>
      <c r="J83"/>
      <c r="K83"/>
      <c r="L83"/>
      <c r="M83"/>
      <c r="N83"/>
      <c r="O83"/>
      <c r="P83"/>
      <c r="Q83"/>
      <c r="R83"/>
    </row>
    <row r="84" spans="2:18" x14ac:dyDescent="0.2">
      <c r="B84"/>
      <c r="C84"/>
      <c r="D84"/>
      <c r="E84"/>
      <c r="F84"/>
      <c r="G84"/>
      <c r="H84"/>
      <c r="I84"/>
      <c r="J84"/>
      <c r="K84"/>
      <c r="L84"/>
      <c r="M84"/>
      <c r="N84"/>
      <c r="O84"/>
      <c r="P84"/>
      <c r="Q84"/>
      <c r="R84"/>
    </row>
    <row r="85" spans="2:18" x14ac:dyDescent="0.2">
      <c r="B85"/>
      <c r="C85"/>
      <c r="D85"/>
      <c r="E85"/>
      <c r="F85"/>
      <c r="G85"/>
      <c r="H85"/>
      <c r="I85"/>
      <c r="J85"/>
      <c r="K85"/>
      <c r="L85"/>
      <c r="M85"/>
      <c r="N85"/>
      <c r="O85"/>
      <c r="P85"/>
      <c r="Q85"/>
      <c r="R85"/>
    </row>
    <row r="86" spans="2:18" x14ac:dyDescent="0.2">
      <c r="B86"/>
      <c r="C86"/>
      <c r="D86"/>
      <c r="E86"/>
      <c r="F86"/>
      <c r="G86"/>
      <c r="H86"/>
      <c r="I86"/>
      <c r="J86"/>
      <c r="K86"/>
      <c r="L86"/>
      <c r="M86"/>
      <c r="N86"/>
      <c r="O86"/>
      <c r="P86"/>
      <c r="Q86"/>
      <c r="R86"/>
    </row>
    <row r="87" spans="2:18" x14ac:dyDescent="0.2">
      <c r="B87"/>
      <c r="C87"/>
      <c r="D87"/>
      <c r="E87"/>
      <c r="F87"/>
      <c r="G87"/>
      <c r="H87"/>
      <c r="I87"/>
      <c r="J87"/>
      <c r="K87"/>
      <c r="L87"/>
      <c r="M87"/>
      <c r="N87"/>
      <c r="O87"/>
      <c r="P87"/>
      <c r="Q87"/>
      <c r="R87"/>
    </row>
    <row r="88" spans="2:18" x14ac:dyDescent="0.2">
      <c r="B88"/>
      <c r="C88"/>
      <c r="D88"/>
      <c r="E88"/>
      <c r="F88"/>
      <c r="G88"/>
      <c r="H88"/>
      <c r="I88"/>
      <c r="J88"/>
      <c r="K88"/>
      <c r="L88"/>
      <c r="M88"/>
      <c r="N88"/>
      <c r="O88"/>
      <c r="P88"/>
      <c r="Q88"/>
      <c r="R88"/>
    </row>
    <row r="89" spans="2:18" x14ac:dyDescent="0.2">
      <c r="B89"/>
      <c r="C89"/>
      <c r="D89"/>
      <c r="E89"/>
      <c r="F89"/>
      <c r="G89"/>
      <c r="H89"/>
      <c r="I89"/>
      <c r="J89"/>
      <c r="K89"/>
      <c r="L89"/>
      <c r="M89"/>
      <c r="N89"/>
      <c r="O89"/>
      <c r="P89"/>
      <c r="Q89"/>
      <c r="R89"/>
    </row>
    <row r="90" spans="2:18" x14ac:dyDescent="0.2">
      <c r="B90"/>
      <c r="C90"/>
      <c r="D90"/>
      <c r="E90"/>
      <c r="F90"/>
      <c r="G90"/>
      <c r="H90"/>
      <c r="I90"/>
      <c r="J90"/>
      <c r="K90"/>
      <c r="L90"/>
      <c r="M90"/>
      <c r="N90"/>
      <c r="O90"/>
      <c r="P90"/>
      <c r="Q90"/>
      <c r="R90"/>
    </row>
    <row r="91" spans="2:18" x14ac:dyDescent="0.2">
      <c r="B91"/>
      <c r="C91"/>
      <c r="D91"/>
      <c r="E91"/>
      <c r="F91"/>
      <c r="G91"/>
      <c r="H91"/>
      <c r="I91"/>
      <c r="J91"/>
      <c r="K91"/>
      <c r="L91"/>
      <c r="M91"/>
      <c r="N91"/>
      <c r="O91"/>
      <c r="P91"/>
      <c r="Q91"/>
      <c r="R91"/>
    </row>
    <row r="92" spans="2:18" x14ac:dyDescent="0.2">
      <c r="B92"/>
      <c r="C92"/>
      <c r="D92"/>
      <c r="E92"/>
      <c r="F92"/>
      <c r="G92"/>
      <c r="H92"/>
      <c r="I92"/>
      <c r="J92"/>
      <c r="K92"/>
      <c r="L92"/>
      <c r="M92"/>
      <c r="N92"/>
      <c r="O92"/>
      <c r="P92"/>
      <c r="Q92"/>
      <c r="R92"/>
    </row>
    <row r="93" spans="2:18" x14ac:dyDescent="0.2">
      <c r="B93"/>
      <c r="C93"/>
      <c r="D93"/>
      <c r="E93"/>
      <c r="F93"/>
      <c r="G93"/>
      <c r="H93"/>
      <c r="I93"/>
      <c r="J93"/>
      <c r="K93"/>
      <c r="L93"/>
      <c r="M93"/>
      <c r="N93"/>
      <c r="O93"/>
      <c r="P93"/>
      <c r="Q93"/>
      <c r="R93"/>
    </row>
    <row r="94" spans="2:18" x14ac:dyDescent="0.2">
      <c r="B94"/>
      <c r="C94"/>
      <c r="D94"/>
      <c r="E94"/>
      <c r="F94"/>
      <c r="G94"/>
      <c r="H94"/>
      <c r="I94"/>
      <c r="J94"/>
      <c r="K94"/>
      <c r="L94"/>
      <c r="M94"/>
      <c r="N94"/>
      <c r="O94"/>
      <c r="P94"/>
      <c r="Q94"/>
      <c r="R94"/>
    </row>
    <row r="95" spans="2:18" x14ac:dyDescent="0.2">
      <c r="B95"/>
      <c r="C95"/>
      <c r="D95"/>
      <c r="E95"/>
      <c r="F95"/>
      <c r="G95"/>
      <c r="H95"/>
      <c r="I95"/>
      <c r="J95"/>
      <c r="K95"/>
      <c r="L95"/>
      <c r="M95"/>
      <c r="N95"/>
      <c r="O95"/>
      <c r="P95"/>
      <c r="Q95"/>
      <c r="R95"/>
    </row>
    <row r="96" spans="2:18" x14ac:dyDescent="0.2">
      <c r="B96"/>
      <c r="C96"/>
      <c r="D96"/>
      <c r="E96"/>
      <c r="F96"/>
      <c r="G96"/>
      <c r="H96"/>
      <c r="I96"/>
      <c r="J96"/>
      <c r="K96"/>
      <c r="L96"/>
      <c r="M96"/>
      <c r="N96"/>
      <c r="O96"/>
      <c r="P96"/>
      <c r="Q96"/>
      <c r="R96"/>
    </row>
    <row r="97" spans="2:18" x14ac:dyDescent="0.2">
      <c r="B97"/>
      <c r="C97"/>
      <c r="D97"/>
      <c r="E97"/>
      <c r="F97"/>
      <c r="G97"/>
      <c r="H97"/>
      <c r="I97"/>
      <c r="J97"/>
      <c r="K97"/>
      <c r="L97"/>
      <c r="M97"/>
      <c r="N97"/>
      <c r="O97"/>
      <c r="P97"/>
      <c r="Q97"/>
      <c r="R97"/>
    </row>
    <row r="98" spans="2:18" x14ac:dyDescent="0.2">
      <c r="B98"/>
      <c r="C98"/>
      <c r="D98"/>
      <c r="E98"/>
      <c r="F98"/>
      <c r="G98"/>
      <c r="H98"/>
      <c r="I98"/>
      <c r="J98"/>
      <c r="K98"/>
      <c r="L98"/>
      <c r="M98"/>
      <c r="N98"/>
      <c r="O98"/>
      <c r="P98"/>
      <c r="Q98"/>
      <c r="R98"/>
    </row>
    <row r="99" spans="2:18" x14ac:dyDescent="0.2">
      <c r="B99"/>
      <c r="C99"/>
      <c r="D99"/>
      <c r="E99"/>
      <c r="F99"/>
      <c r="G99"/>
      <c r="H99"/>
      <c r="I99"/>
      <c r="J99"/>
      <c r="K99"/>
      <c r="L99"/>
      <c r="M99"/>
      <c r="N99"/>
      <c r="O99"/>
      <c r="P99"/>
      <c r="Q99"/>
      <c r="R99"/>
    </row>
    <row r="100" spans="2:18" x14ac:dyDescent="0.2">
      <c r="B100"/>
      <c r="C100"/>
      <c r="D100"/>
      <c r="E100"/>
      <c r="F100"/>
      <c r="G100"/>
      <c r="H100"/>
      <c r="I100"/>
      <c r="J100"/>
      <c r="K100"/>
      <c r="L100"/>
      <c r="M100"/>
      <c r="N100"/>
      <c r="O100"/>
      <c r="P100"/>
      <c r="Q100"/>
      <c r="R100"/>
    </row>
    <row r="101" spans="2:18" x14ac:dyDescent="0.2">
      <c r="B101"/>
      <c r="C101"/>
      <c r="D101"/>
      <c r="E101"/>
      <c r="F101"/>
      <c r="G101"/>
      <c r="H101"/>
      <c r="I101"/>
      <c r="J101"/>
      <c r="K101"/>
      <c r="L101"/>
      <c r="M101"/>
      <c r="N101"/>
      <c r="O101"/>
      <c r="P101"/>
      <c r="Q101"/>
      <c r="R101"/>
    </row>
    <row r="102" spans="2:18" x14ac:dyDescent="0.2">
      <c r="B102"/>
      <c r="C102"/>
      <c r="D102"/>
      <c r="E102"/>
      <c r="F102"/>
      <c r="G102"/>
      <c r="H102"/>
      <c r="I102"/>
      <c r="J102"/>
      <c r="K102"/>
      <c r="L102"/>
      <c r="M102"/>
      <c r="N102"/>
      <c r="O102"/>
      <c r="P102"/>
      <c r="Q102"/>
      <c r="R102"/>
    </row>
    <row r="103" spans="2:18" x14ac:dyDescent="0.2">
      <c r="B103"/>
      <c r="C103"/>
      <c r="D103"/>
      <c r="E103"/>
      <c r="F103"/>
      <c r="G103"/>
      <c r="H103"/>
      <c r="I103"/>
      <c r="J103"/>
      <c r="K103"/>
      <c r="L103"/>
      <c r="M103"/>
      <c r="N103"/>
      <c r="O103"/>
      <c r="P103"/>
      <c r="Q103"/>
      <c r="R103"/>
    </row>
    <row r="104" spans="2:18" x14ac:dyDescent="0.2">
      <c r="B104"/>
      <c r="C104"/>
      <c r="D104"/>
      <c r="E104"/>
      <c r="F104"/>
      <c r="G104"/>
      <c r="H104"/>
      <c r="I104"/>
      <c r="J104"/>
      <c r="K104"/>
      <c r="L104"/>
      <c r="M104"/>
      <c r="N104"/>
      <c r="O104"/>
      <c r="P104"/>
      <c r="Q104"/>
      <c r="R104"/>
    </row>
    <row r="105" spans="2:18" x14ac:dyDescent="0.2">
      <c r="B105"/>
      <c r="C105"/>
      <c r="D105"/>
      <c r="E105"/>
      <c r="F105"/>
      <c r="G105"/>
      <c r="H105"/>
      <c r="I105"/>
      <c r="J105"/>
      <c r="K105"/>
      <c r="L105"/>
      <c r="M105"/>
      <c r="N105"/>
      <c r="O105"/>
      <c r="P105"/>
      <c r="Q105"/>
      <c r="R105"/>
    </row>
    <row r="106" spans="2:18" x14ac:dyDescent="0.2">
      <c r="B106"/>
      <c r="C106"/>
      <c r="D106"/>
      <c r="E106"/>
      <c r="F106"/>
      <c r="G106"/>
      <c r="H106"/>
      <c r="I106"/>
      <c r="J106"/>
      <c r="K106"/>
      <c r="L106"/>
      <c r="M106"/>
      <c r="N106"/>
      <c r="O106"/>
      <c r="P106"/>
      <c r="Q106"/>
      <c r="R106"/>
    </row>
    <row r="107" spans="2:18" x14ac:dyDescent="0.2">
      <c r="B107"/>
      <c r="C107"/>
      <c r="D107"/>
      <c r="E107"/>
      <c r="F107"/>
      <c r="G107"/>
      <c r="H107"/>
      <c r="I107"/>
      <c r="J107"/>
      <c r="K107"/>
      <c r="L107"/>
      <c r="M107"/>
      <c r="N107"/>
      <c r="O107"/>
      <c r="P107"/>
      <c r="Q107"/>
      <c r="R107"/>
    </row>
    <row r="108" spans="2:18" x14ac:dyDescent="0.2">
      <c r="B108"/>
      <c r="C108"/>
      <c r="D108"/>
      <c r="E108"/>
      <c r="F108"/>
      <c r="G108"/>
      <c r="H108"/>
      <c r="I108"/>
      <c r="J108"/>
      <c r="K108"/>
      <c r="L108"/>
      <c r="M108"/>
      <c r="N108"/>
      <c r="O108"/>
      <c r="P108"/>
      <c r="Q108"/>
      <c r="R108"/>
    </row>
    <row r="109" spans="2:18" x14ac:dyDescent="0.2">
      <c r="B109"/>
      <c r="C109"/>
      <c r="D109"/>
      <c r="E109"/>
      <c r="F109"/>
      <c r="G109"/>
      <c r="H109"/>
      <c r="I109"/>
      <c r="J109"/>
      <c r="K109"/>
      <c r="L109"/>
      <c r="M109"/>
      <c r="N109"/>
      <c r="O109"/>
      <c r="P109"/>
      <c r="Q109"/>
      <c r="R109"/>
    </row>
    <row r="110" spans="2:18" x14ac:dyDescent="0.2">
      <c r="B110"/>
      <c r="C110"/>
      <c r="D110"/>
      <c r="E110"/>
      <c r="F110"/>
      <c r="G110"/>
      <c r="H110"/>
      <c r="I110"/>
      <c r="J110"/>
      <c r="K110"/>
      <c r="L110"/>
      <c r="M110"/>
      <c r="N110"/>
      <c r="O110"/>
      <c r="P110"/>
      <c r="Q110"/>
      <c r="R110"/>
    </row>
    <row r="111" spans="2:18" x14ac:dyDescent="0.2">
      <c r="B111"/>
      <c r="C111"/>
      <c r="D111"/>
      <c r="E111"/>
      <c r="F111"/>
      <c r="G111"/>
      <c r="H111"/>
      <c r="I111"/>
      <c r="J111"/>
      <c r="K111"/>
      <c r="L111"/>
      <c r="M111"/>
      <c r="N111"/>
      <c r="O111"/>
      <c r="P111"/>
      <c r="Q111"/>
      <c r="R111"/>
    </row>
    <row r="112" spans="2:18" x14ac:dyDescent="0.2">
      <c r="B112"/>
      <c r="C112"/>
      <c r="D112"/>
      <c r="E112"/>
      <c r="F112"/>
      <c r="G112"/>
      <c r="H112"/>
      <c r="I112"/>
      <c r="J112"/>
      <c r="K112"/>
      <c r="L112"/>
      <c r="M112"/>
      <c r="N112"/>
      <c r="O112"/>
      <c r="P112"/>
      <c r="Q112"/>
      <c r="R112"/>
    </row>
    <row r="113" spans="1:18" x14ac:dyDescent="0.2">
      <c r="B113"/>
      <c r="C113"/>
      <c r="D113"/>
      <c r="E113"/>
      <c r="F113"/>
      <c r="G113"/>
      <c r="H113"/>
      <c r="I113"/>
      <c r="J113"/>
      <c r="K113"/>
      <c r="L113"/>
      <c r="M113"/>
      <c r="N113"/>
      <c r="O113"/>
      <c r="P113"/>
      <c r="Q113"/>
      <c r="R113"/>
    </row>
    <row r="114" spans="1:18" x14ac:dyDescent="0.2">
      <c r="B114"/>
      <c r="C114"/>
      <c r="D114"/>
      <c r="E114"/>
      <c r="F114"/>
      <c r="G114"/>
      <c r="H114"/>
      <c r="I114"/>
      <c r="J114"/>
      <c r="K114"/>
      <c r="L114"/>
      <c r="M114"/>
      <c r="N114"/>
      <c r="O114"/>
      <c r="P114"/>
      <c r="Q114"/>
      <c r="R114"/>
    </row>
    <row r="115" spans="1:18" x14ac:dyDescent="0.2">
      <c r="B115"/>
      <c r="C115"/>
      <c r="D115"/>
      <c r="E115"/>
      <c r="F115"/>
      <c r="G115"/>
      <c r="H115"/>
      <c r="I115"/>
      <c r="J115"/>
      <c r="K115"/>
      <c r="L115"/>
      <c r="M115"/>
      <c r="N115"/>
      <c r="O115"/>
      <c r="P115"/>
      <c r="Q115"/>
      <c r="R115"/>
    </row>
    <row r="116" spans="1:18" x14ac:dyDescent="0.2">
      <c r="B116"/>
      <c r="C116"/>
      <c r="D116"/>
      <c r="E116"/>
      <c r="F116"/>
      <c r="G116"/>
      <c r="H116"/>
      <c r="I116"/>
      <c r="J116"/>
      <c r="K116"/>
      <c r="L116"/>
      <c r="M116"/>
      <c r="N116"/>
      <c r="O116"/>
      <c r="P116"/>
      <c r="Q116"/>
      <c r="R116"/>
    </row>
    <row r="117" spans="1:18" x14ac:dyDescent="0.2">
      <c r="B117"/>
      <c r="C117"/>
      <c r="D117"/>
      <c r="E117"/>
      <c r="F117"/>
      <c r="G117"/>
      <c r="H117"/>
      <c r="I117"/>
      <c r="J117"/>
      <c r="K117"/>
      <c r="L117"/>
      <c r="M117"/>
      <c r="N117"/>
      <c r="O117"/>
      <c r="P117"/>
      <c r="Q117"/>
      <c r="R117"/>
    </row>
    <row r="118" spans="1:18" x14ac:dyDescent="0.2">
      <c r="B118"/>
      <c r="C118"/>
      <c r="D118"/>
      <c r="E118"/>
      <c r="F118"/>
      <c r="G118"/>
      <c r="H118"/>
      <c r="I118"/>
      <c r="J118"/>
      <c r="K118"/>
      <c r="L118"/>
      <c r="M118"/>
      <c r="N118"/>
      <c r="O118"/>
      <c r="P118"/>
      <c r="Q118"/>
      <c r="R118"/>
    </row>
    <row r="119" spans="1:18" x14ac:dyDescent="0.2">
      <c r="B119"/>
      <c r="C119"/>
      <c r="D119"/>
      <c r="E119"/>
      <c r="F119"/>
      <c r="G119"/>
      <c r="H119"/>
      <c r="I119"/>
      <c r="J119"/>
      <c r="K119"/>
      <c r="L119"/>
      <c r="M119"/>
      <c r="N119"/>
      <c r="O119"/>
      <c r="P119"/>
      <c r="Q119"/>
      <c r="R119"/>
    </row>
    <row r="120" spans="1:18" x14ac:dyDescent="0.2">
      <c r="B120"/>
      <c r="C120"/>
      <c r="D120"/>
      <c r="E120"/>
      <c r="F120"/>
      <c r="G120"/>
      <c r="H120"/>
      <c r="I120"/>
      <c r="J120"/>
      <c r="K120"/>
      <c r="L120"/>
      <c r="M120"/>
      <c r="N120"/>
      <c r="O120"/>
      <c r="P120"/>
      <c r="Q120"/>
      <c r="R120"/>
    </row>
    <row r="121" spans="1:18" x14ac:dyDescent="0.2">
      <c r="B121"/>
      <c r="C121"/>
      <c r="D121"/>
      <c r="E121"/>
      <c r="F121"/>
      <c r="G121"/>
      <c r="H121"/>
      <c r="I121"/>
      <c r="J121"/>
      <c r="K121"/>
      <c r="L121"/>
      <c r="M121"/>
      <c r="N121"/>
      <c r="O121"/>
      <c r="P121"/>
      <c r="Q121"/>
      <c r="R121"/>
    </row>
    <row r="122" spans="1:18" x14ac:dyDescent="0.2">
      <c r="B122"/>
      <c r="C122"/>
      <c r="D122"/>
      <c r="E122"/>
      <c r="F122"/>
      <c r="G122"/>
      <c r="H122"/>
      <c r="I122"/>
      <c r="J122"/>
      <c r="K122"/>
      <c r="L122"/>
      <c r="M122"/>
      <c r="N122"/>
      <c r="O122"/>
      <c r="P122"/>
      <c r="Q122"/>
      <c r="R122"/>
    </row>
    <row r="123" spans="1:18" x14ac:dyDescent="0.2">
      <c r="B123"/>
      <c r="C123"/>
      <c r="D123"/>
      <c r="E123"/>
      <c r="F123"/>
      <c r="G123"/>
      <c r="H123"/>
      <c r="I123"/>
      <c r="J123"/>
      <c r="K123"/>
      <c r="L123"/>
      <c r="M123"/>
      <c r="N123"/>
      <c r="O123"/>
      <c r="P123"/>
      <c r="Q123"/>
      <c r="R123"/>
    </row>
    <row r="124" spans="1:18" x14ac:dyDescent="0.2">
      <c r="B124"/>
      <c r="C124"/>
      <c r="D124"/>
      <c r="E124"/>
      <c r="F124"/>
      <c r="G124"/>
      <c r="H124"/>
      <c r="I124"/>
      <c r="J124"/>
      <c r="K124"/>
      <c r="L124"/>
      <c r="M124"/>
      <c r="N124"/>
      <c r="O124"/>
      <c r="P124"/>
      <c r="Q124"/>
      <c r="R124"/>
    </row>
    <row r="125" spans="1:18" x14ac:dyDescent="0.2">
      <c r="A125"/>
      <c r="B125"/>
      <c r="C125"/>
      <c r="D125"/>
      <c r="E125"/>
      <c r="F125"/>
      <c r="G125"/>
      <c r="H125"/>
      <c r="I125"/>
      <c r="J125"/>
      <c r="K125"/>
      <c r="L125"/>
      <c r="M125"/>
      <c r="N125"/>
      <c r="O125"/>
      <c r="P125"/>
      <c r="Q125"/>
      <c r="R125"/>
    </row>
    <row r="126" spans="1:18" x14ac:dyDescent="0.2">
      <c r="A126"/>
      <c r="B126"/>
      <c r="C126"/>
      <c r="D126"/>
      <c r="E126"/>
      <c r="F126"/>
      <c r="G126"/>
      <c r="H126"/>
      <c r="I126"/>
      <c r="J126"/>
      <c r="K126"/>
      <c r="L126"/>
      <c r="M126"/>
      <c r="N126"/>
      <c r="O126"/>
      <c r="P126"/>
      <c r="Q126"/>
      <c r="R126"/>
    </row>
    <row r="127" spans="1:18" x14ac:dyDescent="0.2">
      <c r="A127"/>
      <c r="B127"/>
      <c r="C127"/>
      <c r="D127"/>
      <c r="E127"/>
      <c r="F127"/>
      <c r="G127"/>
      <c r="H127"/>
      <c r="I127"/>
      <c r="J127"/>
      <c r="K127"/>
      <c r="L127"/>
      <c r="M127"/>
      <c r="N127"/>
      <c r="O127"/>
      <c r="P127"/>
      <c r="Q127"/>
      <c r="R127"/>
    </row>
    <row r="128" spans="1:18" x14ac:dyDescent="0.2">
      <c r="A128"/>
      <c r="B128"/>
      <c r="C128"/>
      <c r="D128"/>
      <c r="E128"/>
      <c r="F128"/>
      <c r="G128"/>
      <c r="H128"/>
      <c r="I128"/>
      <c r="J128"/>
      <c r="K128"/>
      <c r="L128"/>
      <c r="M128"/>
      <c r="N128"/>
      <c r="O128"/>
      <c r="P128"/>
      <c r="Q128"/>
      <c r="R128"/>
    </row>
    <row r="129" spans="1:18" x14ac:dyDescent="0.2">
      <c r="A129"/>
      <c r="B129"/>
      <c r="C129"/>
      <c r="D129"/>
      <c r="E129"/>
      <c r="F129"/>
      <c r="G129"/>
      <c r="H129"/>
      <c r="I129"/>
      <c r="J129"/>
      <c r="K129"/>
      <c r="L129"/>
      <c r="M129"/>
      <c r="N129"/>
      <c r="O129"/>
      <c r="P129"/>
      <c r="Q129"/>
      <c r="R129"/>
    </row>
    <row r="130" spans="1:18" x14ac:dyDescent="0.2">
      <c r="A130"/>
      <c r="B130"/>
      <c r="C130"/>
      <c r="D130"/>
      <c r="E130"/>
      <c r="F130"/>
      <c r="G130"/>
      <c r="H130"/>
      <c r="I130"/>
      <c r="J130"/>
      <c r="K130"/>
      <c r="L130"/>
      <c r="M130"/>
      <c r="N130"/>
      <c r="O130"/>
      <c r="P130"/>
      <c r="Q130"/>
      <c r="R130"/>
    </row>
    <row r="131" spans="1:18" x14ac:dyDescent="0.2">
      <c r="A131"/>
      <c r="B131"/>
      <c r="C131"/>
      <c r="D131"/>
      <c r="E131"/>
      <c r="F131"/>
      <c r="G131"/>
      <c r="H131"/>
      <c r="I131"/>
      <c r="J131"/>
      <c r="K131"/>
      <c r="L131"/>
      <c r="M131"/>
      <c r="N131"/>
      <c r="O131"/>
      <c r="P131"/>
      <c r="Q131"/>
      <c r="R131"/>
    </row>
    <row r="132" spans="1:18" x14ac:dyDescent="0.2">
      <c r="A132"/>
      <c r="B132"/>
      <c r="C132"/>
      <c r="D132"/>
      <c r="E132"/>
      <c r="F132"/>
      <c r="G132"/>
      <c r="H132"/>
      <c r="I132"/>
      <c r="J132"/>
      <c r="K132"/>
      <c r="L132"/>
      <c r="M132"/>
      <c r="N132"/>
      <c r="O132"/>
      <c r="P132"/>
      <c r="Q132"/>
      <c r="R132"/>
    </row>
    <row r="133" spans="1:18" x14ac:dyDescent="0.2">
      <c r="A133"/>
      <c r="B133"/>
      <c r="C133"/>
      <c r="D133"/>
      <c r="E133"/>
      <c r="F133"/>
      <c r="G133"/>
      <c r="H133"/>
      <c r="I133"/>
      <c r="J133"/>
      <c r="K133"/>
      <c r="L133"/>
      <c r="M133"/>
      <c r="N133"/>
      <c r="O133"/>
      <c r="P133"/>
      <c r="Q133"/>
      <c r="R133"/>
    </row>
    <row r="134" spans="1:18" x14ac:dyDescent="0.2">
      <c r="A134"/>
      <c r="B134"/>
      <c r="C134"/>
      <c r="D134"/>
      <c r="E134"/>
      <c r="F134"/>
      <c r="G134"/>
      <c r="H134"/>
      <c r="I134"/>
      <c r="J134"/>
      <c r="K134"/>
      <c r="L134"/>
      <c r="M134"/>
      <c r="N134"/>
      <c r="O134"/>
      <c r="P134"/>
      <c r="Q134"/>
      <c r="R134"/>
    </row>
    <row r="135" spans="1:18" x14ac:dyDescent="0.2">
      <c r="A135"/>
      <c r="B135"/>
      <c r="C135"/>
      <c r="D135"/>
      <c r="E135"/>
      <c r="F135"/>
      <c r="G135"/>
      <c r="H135"/>
      <c r="I135"/>
      <c r="J135"/>
      <c r="K135"/>
      <c r="L135"/>
      <c r="M135"/>
      <c r="N135"/>
      <c r="O135"/>
      <c r="P135"/>
      <c r="Q135"/>
      <c r="R135"/>
    </row>
    <row r="136" spans="1:18" x14ac:dyDescent="0.2">
      <c r="A136"/>
      <c r="B136"/>
      <c r="C136"/>
      <c r="D136"/>
      <c r="E136"/>
      <c r="F136"/>
      <c r="G136"/>
      <c r="H136"/>
      <c r="I136"/>
      <c r="J136"/>
      <c r="K136"/>
      <c r="L136"/>
      <c r="M136"/>
      <c r="N136"/>
      <c r="O136"/>
      <c r="P136"/>
      <c r="Q136"/>
      <c r="R136"/>
    </row>
    <row r="137" spans="1:18" x14ac:dyDescent="0.2">
      <c r="A137"/>
      <c r="B137"/>
      <c r="C137"/>
      <c r="D137"/>
      <c r="E137"/>
      <c r="F137"/>
      <c r="G137"/>
      <c r="H137"/>
      <c r="I137"/>
      <c r="J137"/>
      <c r="K137"/>
      <c r="L137"/>
      <c r="M137"/>
      <c r="N137"/>
      <c r="O137"/>
      <c r="P137"/>
      <c r="Q137"/>
      <c r="R137"/>
    </row>
    <row r="138" spans="1:18" x14ac:dyDescent="0.2">
      <c r="A138"/>
      <c r="B138"/>
      <c r="C138"/>
      <c r="D138"/>
      <c r="E138"/>
      <c r="F138"/>
      <c r="G138"/>
      <c r="H138"/>
      <c r="I138"/>
      <c r="J138"/>
      <c r="K138"/>
      <c r="L138"/>
      <c r="M138"/>
      <c r="N138"/>
      <c r="O138"/>
      <c r="P138"/>
      <c r="Q138"/>
      <c r="R138"/>
    </row>
    <row r="139" spans="1:18" x14ac:dyDescent="0.2">
      <c r="A139"/>
      <c r="B139"/>
      <c r="C139"/>
      <c r="D139"/>
      <c r="E139"/>
      <c r="F139"/>
      <c r="G139"/>
      <c r="H139"/>
      <c r="I139"/>
      <c r="J139"/>
      <c r="K139"/>
      <c r="L139"/>
      <c r="M139"/>
      <c r="N139"/>
      <c r="O139"/>
      <c r="P139"/>
      <c r="Q139"/>
      <c r="R139"/>
    </row>
    <row r="140" spans="1:18" x14ac:dyDescent="0.2">
      <c r="A140"/>
      <c r="B140"/>
      <c r="C140"/>
      <c r="D140"/>
      <c r="E140"/>
      <c r="F140"/>
      <c r="G140"/>
      <c r="H140"/>
      <c r="I140"/>
      <c r="J140"/>
      <c r="K140"/>
      <c r="L140"/>
      <c r="M140"/>
      <c r="N140"/>
      <c r="O140"/>
      <c r="P140"/>
      <c r="Q140"/>
      <c r="R140"/>
    </row>
    <row r="141" spans="1:18" x14ac:dyDescent="0.2">
      <c r="A141"/>
      <c r="B141"/>
      <c r="C141"/>
      <c r="D141"/>
      <c r="E141"/>
      <c r="F141"/>
      <c r="G141"/>
      <c r="H141"/>
      <c r="I141"/>
      <c r="J141"/>
      <c r="K141"/>
      <c r="L141"/>
      <c r="M141"/>
      <c r="N141"/>
      <c r="O141"/>
      <c r="P141"/>
      <c r="Q141"/>
      <c r="R141"/>
    </row>
    <row r="142" spans="1:18" x14ac:dyDescent="0.2">
      <c r="A142"/>
      <c r="B142"/>
      <c r="C142"/>
      <c r="D142"/>
      <c r="E142"/>
      <c r="F142"/>
      <c r="G142"/>
      <c r="H142"/>
      <c r="I142"/>
      <c r="J142"/>
      <c r="K142"/>
      <c r="L142"/>
      <c r="M142"/>
      <c r="N142"/>
      <c r="O142"/>
      <c r="P142"/>
      <c r="Q142"/>
      <c r="R142"/>
    </row>
    <row r="143" spans="1:18" x14ac:dyDescent="0.2">
      <c r="A143"/>
      <c r="B143"/>
      <c r="C143"/>
      <c r="D143"/>
      <c r="E143"/>
      <c r="F143"/>
      <c r="G143"/>
      <c r="H143"/>
      <c r="I143"/>
      <c r="J143"/>
      <c r="K143"/>
      <c r="L143"/>
      <c r="M143"/>
      <c r="N143"/>
      <c r="O143"/>
      <c r="P143"/>
      <c r="Q143"/>
      <c r="R143"/>
    </row>
    <row r="144" spans="1:18" x14ac:dyDescent="0.2">
      <c r="A144"/>
      <c r="B144"/>
      <c r="C144"/>
      <c r="D144"/>
      <c r="E144"/>
      <c r="F144"/>
      <c r="G144"/>
      <c r="H144"/>
      <c r="I144"/>
      <c r="J144"/>
      <c r="K144"/>
      <c r="L144"/>
      <c r="M144"/>
      <c r="N144"/>
      <c r="O144"/>
      <c r="P144"/>
      <c r="Q144"/>
      <c r="R144"/>
    </row>
    <row r="145" spans="1:18" x14ac:dyDescent="0.2">
      <c r="A145"/>
      <c r="B145"/>
      <c r="C145"/>
      <c r="D145"/>
      <c r="E145"/>
      <c r="F145"/>
      <c r="G145"/>
      <c r="H145"/>
      <c r="I145"/>
      <c r="J145"/>
      <c r="K145"/>
      <c r="L145"/>
      <c r="M145"/>
      <c r="N145"/>
      <c r="O145"/>
      <c r="P145"/>
      <c r="Q145"/>
      <c r="R145"/>
    </row>
    <row r="146" spans="1:18" x14ac:dyDescent="0.2">
      <c r="A146"/>
      <c r="B146"/>
      <c r="C146"/>
      <c r="D146"/>
      <c r="E146"/>
      <c r="F146"/>
      <c r="G146"/>
      <c r="H146"/>
      <c r="I146"/>
      <c r="J146"/>
      <c r="K146"/>
      <c r="L146"/>
      <c r="M146"/>
      <c r="N146"/>
      <c r="O146"/>
      <c r="P146"/>
      <c r="Q146"/>
      <c r="R146"/>
    </row>
    <row r="147" spans="1:18" x14ac:dyDescent="0.2">
      <c r="A147"/>
      <c r="B147"/>
      <c r="C147"/>
      <c r="D147"/>
      <c r="E147"/>
      <c r="F147"/>
      <c r="G147"/>
      <c r="H147"/>
      <c r="I147"/>
      <c r="J147"/>
      <c r="K147"/>
      <c r="L147"/>
      <c r="M147"/>
      <c r="N147"/>
      <c r="O147"/>
      <c r="P147"/>
      <c r="Q147"/>
      <c r="R147"/>
    </row>
    <row r="148" spans="1:18" x14ac:dyDescent="0.2">
      <c r="A148"/>
      <c r="B148"/>
      <c r="C148"/>
      <c r="D148"/>
      <c r="E148"/>
      <c r="F148"/>
      <c r="G148"/>
      <c r="H148"/>
      <c r="I148"/>
      <c r="J148"/>
      <c r="K148"/>
      <c r="L148"/>
      <c r="M148"/>
      <c r="N148"/>
      <c r="O148"/>
      <c r="P148"/>
      <c r="Q148"/>
      <c r="R148"/>
    </row>
    <row r="149" spans="1:18" x14ac:dyDescent="0.2">
      <c r="A149"/>
      <c r="B149"/>
      <c r="C149"/>
      <c r="D149"/>
      <c r="E149"/>
      <c r="F149"/>
      <c r="G149"/>
      <c r="H149"/>
      <c r="I149"/>
      <c r="J149"/>
      <c r="K149"/>
      <c r="L149"/>
      <c r="M149"/>
      <c r="N149"/>
      <c r="O149"/>
      <c r="P149"/>
      <c r="Q149"/>
      <c r="R149"/>
    </row>
    <row r="150" spans="1:18" x14ac:dyDescent="0.2">
      <c r="A150"/>
      <c r="B150"/>
      <c r="C150"/>
      <c r="D150"/>
      <c r="E150"/>
      <c r="F150"/>
      <c r="G150"/>
      <c r="H150"/>
      <c r="I150"/>
      <c r="J150"/>
      <c r="K150"/>
      <c r="L150"/>
      <c r="M150"/>
      <c r="N150"/>
      <c r="O150"/>
      <c r="P150"/>
      <c r="Q150"/>
      <c r="R150"/>
    </row>
    <row r="151" spans="1:18" x14ac:dyDescent="0.2">
      <c r="A151"/>
      <c r="B151"/>
      <c r="C151"/>
      <c r="D151"/>
      <c r="E151"/>
      <c r="F151"/>
      <c r="G151"/>
      <c r="H151"/>
      <c r="I151"/>
      <c r="J151"/>
      <c r="K151"/>
      <c r="L151"/>
      <c r="M151"/>
      <c r="N151"/>
      <c r="O151"/>
      <c r="P151"/>
      <c r="Q151"/>
      <c r="R151"/>
    </row>
    <row r="152" spans="1:18" x14ac:dyDescent="0.2">
      <c r="A152"/>
      <c r="B152"/>
      <c r="C152"/>
      <c r="D152"/>
      <c r="E152"/>
      <c r="F152"/>
      <c r="G152"/>
      <c r="H152"/>
      <c r="I152"/>
      <c r="J152"/>
      <c r="K152"/>
      <c r="L152"/>
      <c r="M152"/>
      <c r="N152"/>
      <c r="O152"/>
      <c r="P152"/>
      <c r="Q152"/>
      <c r="R152"/>
    </row>
    <row r="153" spans="1:18" x14ac:dyDescent="0.2">
      <c r="A153"/>
      <c r="B153"/>
      <c r="C153"/>
      <c r="D153"/>
      <c r="E153"/>
      <c r="F153"/>
      <c r="G153"/>
      <c r="H153"/>
      <c r="I153"/>
      <c r="J153"/>
      <c r="K153"/>
      <c r="L153"/>
      <c r="M153"/>
      <c r="N153"/>
      <c r="O153"/>
      <c r="P153"/>
      <c r="Q153"/>
      <c r="R153"/>
    </row>
    <row r="154" spans="1:18" x14ac:dyDescent="0.2">
      <c r="A154"/>
      <c r="B154"/>
      <c r="C154"/>
      <c r="D154"/>
      <c r="E154"/>
      <c r="F154"/>
      <c r="G154"/>
      <c r="H154"/>
      <c r="I154"/>
      <c r="J154"/>
      <c r="K154"/>
      <c r="L154"/>
      <c r="M154"/>
      <c r="N154"/>
      <c r="O154"/>
      <c r="P154"/>
      <c r="Q154"/>
      <c r="R154"/>
    </row>
    <row r="155" spans="1:18" x14ac:dyDescent="0.2">
      <c r="A155"/>
      <c r="B155"/>
      <c r="C155"/>
      <c r="D155"/>
      <c r="E155"/>
      <c r="F155"/>
      <c r="G155"/>
      <c r="H155"/>
      <c r="I155"/>
      <c r="J155"/>
      <c r="K155"/>
      <c r="L155"/>
      <c r="M155"/>
      <c r="N155"/>
      <c r="O155"/>
      <c r="P155"/>
      <c r="Q155"/>
      <c r="R155"/>
    </row>
    <row r="156" spans="1:18" x14ac:dyDescent="0.2">
      <c r="A156"/>
      <c r="B156"/>
      <c r="C156"/>
      <c r="D156"/>
      <c r="E156"/>
      <c r="F156"/>
      <c r="G156"/>
      <c r="H156"/>
      <c r="I156"/>
      <c r="J156"/>
      <c r="K156"/>
      <c r="L156"/>
      <c r="M156"/>
      <c r="N156"/>
      <c r="O156"/>
      <c r="P156"/>
      <c r="Q156"/>
      <c r="R156"/>
    </row>
    <row r="157" spans="1:18" x14ac:dyDescent="0.2">
      <c r="A157"/>
      <c r="B157"/>
      <c r="C157"/>
      <c r="D157"/>
      <c r="E157"/>
      <c r="F157"/>
      <c r="G157"/>
      <c r="H157"/>
      <c r="I157"/>
      <c r="J157"/>
      <c r="K157"/>
      <c r="L157"/>
      <c r="M157"/>
      <c r="N157"/>
      <c r="O157"/>
      <c r="P157"/>
      <c r="Q157"/>
      <c r="R157"/>
    </row>
    <row r="158" spans="1:18" x14ac:dyDescent="0.2">
      <c r="A158"/>
      <c r="B158"/>
      <c r="C158"/>
      <c r="D158"/>
      <c r="E158"/>
      <c r="F158"/>
      <c r="G158"/>
      <c r="H158"/>
      <c r="I158"/>
      <c r="J158"/>
      <c r="K158"/>
      <c r="L158"/>
      <c r="M158"/>
      <c r="N158"/>
      <c r="O158"/>
      <c r="P158"/>
      <c r="Q158"/>
      <c r="R158"/>
    </row>
    <row r="159" spans="1:18" x14ac:dyDescent="0.2">
      <c r="A159"/>
      <c r="B159"/>
      <c r="C159"/>
      <c r="D159"/>
      <c r="E159"/>
      <c r="F159"/>
      <c r="G159"/>
      <c r="H159"/>
      <c r="I159"/>
      <c r="J159"/>
      <c r="K159"/>
      <c r="L159"/>
      <c r="M159"/>
      <c r="N159"/>
      <c r="O159"/>
      <c r="P159"/>
      <c r="Q159"/>
      <c r="R159"/>
    </row>
    <row r="160" spans="1:18" x14ac:dyDescent="0.2">
      <c r="A160"/>
      <c r="B160"/>
      <c r="C160"/>
      <c r="D160"/>
      <c r="E160"/>
      <c r="F160"/>
      <c r="G160"/>
      <c r="H160"/>
      <c r="I160"/>
      <c r="J160"/>
      <c r="K160"/>
      <c r="L160"/>
      <c r="M160"/>
      <c r="N160"/>
      <c r="O160"/>
      <c r="P160"/>
      <c r="Q160"/>
      <c r="R160"/>
    </row>
    <row r="161" spans="1:18" x14ac:dyDescent="0.2">
      <c r="A161"/>
      <c r="B161"/>
      <c r="C161"/>
      <c r="D161"/>
      <c r="E161"/>
      <c r="F161"/>
      <c r="G161"/>
      <c r="H161"/>
      <c r="I161"/>
      <c r="J161"/>
      <c r="K161"/>
      <c r="L161"/>
      <c r="M161"/>
      <c r="N161"/>
      <c r="O161"/>
      <c r="P161"/>
      <c r="Q161"/>
      <c r="R161"/>
    </row>
    <row r="162" spans="1:18" x14ac:dyDescent="0.2">
      <c r="A162"/>
      <c r="B162"/>
      <c r="C162"/>
      <c r="D162"/>
      <c r="E162"/>
      <c r="F162"/>
      <c r="G162"/>
      <c r="H162"/>
      <c r="I162"/>
      <c r="J162"/>
      <c r="K162"/>
      <c r="L162"/>
      <c r="M162"/>
      <c r="N162"/>
      <c r="O162"/>
      <c r="P162"/>
      <c r="Q162"/>
      <c r="R162"/>
    </row>
    <row r="163" spans="1:18" x14ac:dyDescent="0.2">
      <c r="A163"/>
      <c r="B163"/>
      <c r="C163"/>
      <c r="D163"/>
      <c r="E163"/>
      <c r="F163"/>
      <c r="G163"/>
      <c r="H163"/>
      <c r="I163"/>
      <c r="J163"/>
      <c r="K163"/>
      <c r="L163"/>
      <c r="M163"/>
      <c r="N163"/>
      <c r="O163"/>
      <c r="P163"/>
      <c r="Q163"/>
      <c r="R163"/>
    </row>
    <row r="164" spans="1:18" x14ac:dyDescent="0.2">
      <c r="A164"/>
      <c r="B164"/>
      <c r="C164"/>
      <c r="D164"/>
      <c r="E164"/>
      <c r="F164"/>
      <c r="G164"/>
      <c r="H164"/>
      <c r="I164"/>
      <c r="J164"/>
      <c r="K164"/>
      <c r="L164"/>
      <c r="M164"/>
      <c r="N164"/>
      <c r="O164"/>
      <c r="P164"/>
      <c r="Q164"/>
      <c r="R164"/>
    </row>
    <row r="165" spans="1:18" x14ac:dyDescent="0.2">
      <c r="A165"/>
      <c r="B165"/>
      <c r="C165"/>
      <c r="D165"/>
      <c r="E165"/>
      <c r="F165"/>
      <c r="G165"/>
      <c r="H165"/>
      <c r="I165"/>
      <c r="J165"/>
      <c r="K165"/>
      <c r="L165"/>
      <c r="M165"/>
      <c r="N165"/>
      <c r="O165"/>
      <c r="P165"/>
      <c r="Q165"/>
      <c r="R165"/>
    </row>
    <row r="166" spans="1:18" x14ac:dyDescent="0.2">
      <c r="A166"/>
      <c r="B166"/>
      <c r="C166"/>
      <c r="D166"/>
      <c r="E166"/>
      <c r="F166"/>
      <c r="G166"/>
      <c r="H166"/>
      <c r="I166"/>
      <c r="J166"/>
      <c r="K166"/>
      <c r="L166"/>
      <c r="M166"/>
      <c r="N166"/>
      <c r="O166"/>
      <c r="P166"/>
      <c r="Q166"/>
      <c r="R166"/>
    </row>
    <row r="167" spans="1:18" x14ac:dyDescent="0.2">
      <c r="A167"/>
      <c r="B167"/>
      <c r="C167"/>
      <c r="D167"/>
      <c r="E167"/>
      <c r="F167"/>
      <c r="G167"/>
      <c r="H167"/>
      <c r="I167"/>
      <c r="J167"/>
      <c r="K167"/>
      <c r="L167"/>
      <c r="M167"/>
      <c r="N167"/>
      <c r="O167"/>
      <c r="P167"/>
      <c r="Q167"/>
      <c r="R167"/>
    </row>
    <row r="168" spans="1:18" x14ac:dyDescent="0.2">
      <c r="A168"/>
      <c r="B168"/>
      <c r="C168"/>
      <c r="D168"/>
      <c r="E168"/>
      <c r="F168"/>
      <c r="G168"/>
      <c r="H168"/>
      <c r="I168"/>
      <c r="J168"/>
      <c r="K168"/>
      <c r="L168"/>
      <c r="M168"/>
      <c r="N168"/>
      <c r="O168"/>
      <c r="P168"/>
      <c r="Q168"/>
      <c r="R168"/>
    </row>
    <row r="169" spans="1:18" x14ac:dyDescent="0.2">
      <c r="A169"/>
      <c r="B169"/>
      <c r="C169"/>
      <c r="D169"/>
      <c r="E169"/>
      <c r="F169"/>
      <c r="G169"/>
      <c r="H169"/>
      <c r="I169"/>
      <c r="J169"/>
      <c r="K169"/>
      <c r="L169"/>
      <c r="M169"/>
      <c r="N169"/>
      <c r="O169"/>
      <c r="P169"/>
      <c r="Q169"/>
      <c r="R169"/>
    </row>
    <row r="170" spans="1:18" x14ac:dyDescent="0.2">
      <c r="A170"/>
      <c r="B170"/>
      <c r="C170"/>
      <c r="D170"/>
      <c r="E170"/>
      <c r="F170"/>
      <c r="G170"/>
      <c r="H170"/>
      <c r="I170"/>
      <c r="J170"/>
      <c r="K170"/>
      <c r="L170"/>
      <c r="M170"/>
      <c r="N170"/>
      <c r="O170"/>
      <c r="P170"/>
      <c r="Q170"/>
      <c r="R170"/>
    </row>
    <row r="171" spans="1:18" x14ac:dyDescent="0.2">
      <c r="A171"/>
      <c r="B171"/>
      <c r="C171"/>
      <c r="D171"/>
      <c r="E171"/>
      <c r="F171"/>
      <c r="G171"/>
      <c r="H171"/>
      <c r="I171"/>
      <c r="J171"/>
      <c r="K171"/>
      <c r="L171"/>
      <c r="M171"/>
      <c r="N171"/>
      <c r="O171"/>
      <c r="P171"/>
      <c r="Q171"/>
      <c r="R171"/>
    </row>
    <row r="172" spans="1:18" x14ac:dyDescent="0.2">
      <c r="A172"/>
      <c r="B172"/>
      <c r="C172"/>
      <c r="D172"/>
      <c r="E172"/>
      <c r="F172"/>
      <c r="G172"/>
      <c r="H172"/>
      <c r="I172"/>
      <c r="J172"/>
      <c r="K172"/>
      <c r="L172"/>
      <c r="M172"/>
      <c r="N172"/>
      <c r="O172"/>
      <c r="P172"/>
      <c r="Q172"/>
      <c r="R172"/>
    </row>
    <row r="173" spans="1:18" x14ac:dyDescent="0.2">
      <c r="A173"/>
      <c r="B173"/>
      <c r="C173"/>
      <c r="D173"/>
      <c r="E173"/>
      <c r="F173"/>
      <c r="G173"/>
      <c r="H173"/>
      <c r="I173"/>
      <c r="J173"/>
      <c r="K173"/>
      <c r="L173"/>
      <c r="M173"/>
      <c r="N173"/>
      <c r="O173"/>
      <c r="P173"/>
      <c r="Q173"/>
      <c r="R173"/>
    </row>
    <row r="174" spans="1:18" x14ac:dyDescent="0.2">
      <c r="A174"/>
      <c r="B174"/>
      <c r="C174"/>
      <c r="D174"/>
      <c r="E174"/>
      <c r="F174"/>
      <c r="G174"/>
      <c r="H174"/>
      <c r="I174"/>
      <c r="J174"/>
      <c r="K174"/>
      <c r="L174"/>
      <c r="M174"/>
      <c r="N174"/>
      <c r="O174"/>
      <c r="P174"/>
      <c r="Q174"/>
      <c r="R174"/>
    </row>
    <row r="175" spans="1:18" x14ac:dyDescent="0.2">
      <c r="A175"/>
      <c r="B175"/>
      <c r="C175"/>
      <c r="D175"/>
      <c r="E175"/>
      <c r="F175"/>
      <c r="G175"/>
      <c r="H175"/>
      <c r="I175"/>
      <c r="J175"/>
      <c r="K175"/>
      <c r="L175"/>
      <c r="M175"/>
      <c r="N175"/>
      <c r="O175"/>
      <c r="P175"/>
      <c r="Q175"/>
      <c r="R175"/>
    </row>
    <row r="176" spans="1:18" x14ac:dyDescent="0.2">
      <c r="A176"/>
      <c r="B176"/>
      <c r="C176"/>
      <c r="D176"/>
      <c r="E176"/>
      <c r="F176"/>
      <c r="G176"/>
      <c r="H176"/>
      <c r="I176"/>
      <c r="J176"/>
      <c r="K176"/>
      <c r="L176"/>
      <c r="M176"/>
      <c r="N176"/>
      <c r="O176"/>
      <c r="P176"/>
      <c r="Q176"/>
      <c r="R176"/>
    </row>
    <row r="177" spans="1:18" x14ac:dyDescent="0.2">
      <c r="A177"/>
      <c r="B177"/>
      <c r="C177"/>
      <c r="D177"/>
      <c r="E177"/>
      <c r="F177"/>
      <c r="G177"/>
      <c r="H177"/>
      <c r="I177"/>
      <c r="J177"/>
      <c r="K177"/>
      <c r="L177"/>
      <c r="M177"/>
      <c r="N177"/>
      <c r="O177"/>
      <c r="P177"/>
      <c r="Q177"/>
      <c r="R177"/>
    </row>
    <row r="178" spans="1:18" x14ac:dyDescent="0.2">
      <c r="A178"/>
      <c r="B178"/>
      <c r="C178"/>
      <c r="D178"/>
      <c r="E178"/>
      <c r="F178"/>
      <c r="G178"/>
      <c r="H178"/>
      <c r="I178"/>
      <c r="J178"/>
      <c r="K178"/>
      <c r="L178"/>
      <c r="M178"/>
      <c r="N178"/>
      <c r="O178"/>
      <c r="P178"/>
      <c r="Q178"/>
      <c r="R178"/>
    </row>
    <row r="179" spans="1:18" x14ac:dyDescent="0.2">
      <c r="A179"/>
      <c r="B179"/>
      <c r="C179"/>
      <c r="D179"/>
      <c r="E179"/>
      <c r="F179"/>
      <c r="G179"/>
      <c r="H179"/>
      <c r="I179"/>
      <c r="J179"/>
      <c r="K179"/>
      <c r="L179"/>
      <c r="M179"/>
      <c r="N179"/>
      <c r="O179"/>
      <c r="P179"/>
      <c r="Q179"/>
      <c r="R179"/>
    </row>
    <row r="180" spans="1:18" x14ac:dyDescent="0.2">
      <c r="A180"/>
      <c r="B180"/>
      <c r="C180"/>
      <c r="D180"/>
      <c r="E180"/>
      <c r="F180"/>
      <c r="G180"/>
      <c r="H180"/>
      <c r="I180"/>
      <c r="J180"/>
      <c r="K180"/>
      <c r="L180"/>
      <c r="M180"/>
      <c r="N180"/>
      <c r="O180"/>
      <c r="P180"/>
      <c r="Q180"/>
      <c r="R180"/>
    </row>
    <row r="181" spans="1:18" x14ac:dyDescent="0.2">
      <c r="A181"/>
      <c r="B181"/>
      <c r="C181"/>
      <c r="D181"/>
      <c r="E181"/>
      <c r="F181"/>
      <c r="G181"/>
      <c r="H181"/>
      <c r="I181"/>
      <c r="J181"/>
      <c r="K181"/>
      <c r="L181"/>
      <c r="M181"/>
      <c r="N181"/>
      <c r="O181"/>
      <c r="P181"/>
      <c r="Q181"/>
      <c r="R181"/>
    </row>
    <row r="182" spans="1:18" x14ac:dyDescent="0.2">
      <c r="A182"/>
      <c r="B182"/>
      <c r="C182"/>
      <c r="D182"/>
      <c r="E182"/>
      <c r="F182"/>
      <c r="G182"/>
      <c r="H182"/>
      <c r="I182"/>
      <c r="J182"/>
      <c r="K182"/>
      <c r="L182"/>
      <c r="M182"/>
      <c r="N182"/>
      <c r="O182"/>
      <c r="P182"/>
      <c r="Q182"/>
      <c r="R182"/>
    </row>
    <row r="183" spans="1:18" x14ac:dyDescent="0.2">
      <c r="A183"/>
      <c r="B183"/>
      <c r="C183"/>
      <c r="D183"/>
      <c r="E183"/>
      <c r="F183"/>
      <c r="G183"/>
      <c r="H183"/>
      <c r="I183"/>
      <c r="J183"/>
      <c r="K183"/>
      <c r="L183"/>
      <c r="M183"/>
      <c r="N183"/>
      <c r="O183"/>
      <c r="P183"/>
      <c r="Q183"/>
      <c r="R183"/>
    </row>
    <row r="184" spans="1:18" x14ac:dyDescent="0.2">
      <c r="A184"/>
      <c r="B184"/>
      <c r="C184"/>
      <c r="D184"/>
      <c r="E184"/>
      <c r="F184"/>
      <c r="G184"/>
      <c r="H184"/>
      <c r="I184"/>
      <c r="J184"/>
      <c r="K184"/>
      <c r="L184"/>
      <c r="M184"/>
      <c r="N184"/>
      <c r="O184"/>
      <c r="P184"/>
      <c r="Q184"/>
      <c r="R184"/>
    </row>
    <row r="185" spans="1:18" x14ac:dyDescent="0.2">
      <c r="A185"/>
      <c r="B185"/>
      <c r="C185"/>
      <c r="D185"/>
      <c r="E185"/>
      <c r="F185"/>
      <c r="G185"/>
      <c r="H185"/>
      <c r="I185"/>
      <c r="J185"/>
      <c r="K185"/>
      <c r="L185"/>
      <c r="M185"/>
      <c r="N185"/>
      <c r="O185"/>
      <c r="P185"/>
      <c r="Q185"/>
      <c r="R185"/>
    </row>
    <row r="186" spans="1:18" x14ac:dyDescent="0.2">
      <c r="A186"/>
      <c r="B186"/>
      <c r="C186"/>
      <c r="D186"/>
      <c r="E186"/>
      <c r="F186"/>
      <c r="G186"/>
      <c r="H186"/>
      <c r="I186"/>
      <c r="J186"/>
      <c r="K186"/>
      <c r="L186"/>
      <c r="M186"/>
      <c r="N186"/>
      <c r="O186"/>
      <c r="P186"/>
      <c r="Q186"/>
      <c r="R186"/>
    </row>
    <row r="187" spans="1:18" x14ac:dyDescent="0.2">
      <c r="A187"/>
      <c r="B187"/>
      <c r="C187"/>
      <c r="D187"/>
      <c r="E187"/>
      <c r="F187"/>
      <c r="G187"/>
      <c r="H187"/>
      <c r="I187"/>
      <c r="J187"/>
      <c r="K187"/>
      <c r="L187"/>
      <c r="M187"/>
      <c r="N187"/>
      <c r="O187"/>
      <c r="P187"/>
      <c r="Q187"/>
      <c r="R187"/>
    </row>
    <row r="188" spans="1:18" x14ac:dyDescent="0.2">
      <c r="A188"/>
      <c r="B188"/>
      <c r="C188"/>
      <c r="D188"/>
      <c r="E188"/>
      <c r="F188"/>
      <c r="G188"/>
      <c r="H188"/>
      <c r="I188"/>
      <c r="J188"/>
      <c r="K188"/>
      <c r="L188"/>
      <c r="M188"/>
      <c r="N188"/>
      <c r="O188"/>
      <c r="P188"/>
      <c r="Q188"/>
      <c r="R188"/>
    </row>
    <row r="189" spans="1:18" x14ac:dyDescent="0.2">
      <c r="A189"/>
      <c r="B189"/>
      <c r="C189"/>
      <c r="D189"/>
      <c r="E189"/>
      <c r="F189"/>
      <c r="G189"/>
      <c r="H189"/>
      <c r="I189"/>
      <c r="J189"/>
      <c r="K189"/>
      <c r="L189"/>
      <c r="M189"/>
      <c r="N189"/>
      <c r="O189"/>
      <c r="P189"/>
      <c r="Q189"/>
      <c r="R189"/>
    </row>
    <row r="190" spans="1:18" x14ac:dyDescent="0.2">
      <c r="A190"/>
      <c r="B190"/>
      <c r="C190"/>
      <c r="D190"/>
      <c r="E190"/>
      <c r="F190"/>
      <c r="G190"/>
      <c r="H190"/>
      <c r="I190"/>
      <c r="J190"/>
      <c r="K190"/>
      <c r="L190"/>
      <c r="M190"/>
      <c r="N190"/>
      <c r="O190"/>
      <c r="P190"/>
      <c r="Q190"/>
      <c r="R190"/>
    </row>
    <row r="191" spans="1:18" x14ac:dyDescent="0.2">
      <c r="A191"/>
      <c r="B191"/>
      <c r="C191"/>
      <c r="D191"/>
      <c r="E191"/>
      <c r="F191"/>
      <c r="G191"/>
      <c r="H191"/>
      <c r="I191"/>
      <c r="J191"/>
      <c r="K191"/>
      <c r="L191"/>
      <c r="M191"/>
      <c r="N191"/>
      <c r="O191"/>
      <c r="P191"/>
      <c r="Q191"/>
      <c r="R191"/>
    </row>
    <row r="192" spans="1:18" x14ac:dyDescent="0.2">
      <c r="A192"/>
      <c r="B192"/>
      <c r="C192"/>
      <c r="D192"/>
      <c r="E192"/>
      <c r="F192"/>
      <c r="G192"/>
      <c r="H192"/>
      <c r="I192"/>
      <c r="J192"/>
      <c r="K192"/>
      <c r="L192"/>
      <c r="M192"/>
      <c r="N192"/>
      <c r="O192"/>
      <c r="P192"/>
      <c r="Q192"/>
      <c r="R192"/>
    </row>
    <row r="193" spans="1:18" x14ac:dyDescent="0.2">
      <c r="A193"/>
      <c r="B193"/>
      <c r="C193"/>
      <c r="D193"/>
      <c r="E193"/>
      <c r="F193"/>
      <c r="G193"/>
      <c r="H193"/>
      <c r="I193"/>
      <c r="J193"/>
      <c r="K193"/>
      <c r="L193"/>
      <c r="M193"/>
      <c r="N193"/>
      <c r="O193"/>
      <c r="P193"/>
      <c r="Q193"/>
      <c r="R193"/>
    </row>
    <row r="194" spans="1:18" x14ac:dyDescent="0.2">
      <c r="A194"/>
      <c r="B194"/>
      <c r="C194"/>
      <c r="D194"/>
      <c r="E194"/>
      <c r="F194"/>
      <c r="G194"/>
      <c r="H194"/>
      <c r="I194"/>
      <c r="J194"/>
      <c r="K194"/>
      <c r="L194"/>
      <c r="M194"/>
      <c r="N194"/>
      <c r="O194"/>
      <c r="P194"/>
      <c r="Q194"/>
      <c r="R194"/>
    </row>
    <row r="195" spans="1:18" x14ac:dyDescent="0.2">
      <c r="A195"/>
      <c r="B195"/>
      <c r="C195"/>
      <c r="D195"/>
      <c r="E195"/>
      <c r="F195"/>
      <c r="G195"/>
      <c r="H195"/>
      <c r="I195"/>
      <c r="J195"/>
      <c r="K195"/>
      <c r="L195"/>
      <c r="M195"/>
      <c r="N195"/>
      <c r="O195"/>
      <c r="P195"/>
      <c r="Q195"/>
      <c r="R195"/>
    </row>
    <row r="196" spans="1:18" x14ac:dyDescent="0.2">
      <c r="A196"/>
      <c r="B196"/>
      <c r="C196"/>
      <c r="D196"/>
      <c r="E196"/>
      <c r="F196"/>
      <c r="G196"/>
      <c r="H196"/>
      <c r="I196"/>
      <c r="J196"/>
      <c r="K196"/>
      <c r="L196"/>
      <c r="M196"/>
      <c r="N196"/>
      <c r="O196"/>
      <c r="P196"/>
      <c r="Q196"/>
      <c r="R196"/>
    </row>
    <row r="197" spans="1:18" x14ac:dyDescent="0.2">
      <c r="A197"/>
      <c r="B197"/>
      <c r="C197"/>
      <c r="D197"/>
      <c r="E197"/>
      <c r="F197"/>
      <c r="G197"/>
      <c r="H197"/>
      <c r="I197"/>
      <c r="J197"/>
      <c r="K197"/>
      <c r="L197"/>
      <c r="M197"/>
      <c r="N197"/>
      <c r="O197"/>
      <c r="P197"/>
      <c r="Q197"/>
      <c r="R197"/>
    </row>
    <row r="198" spans="1:18" x14ac:dyDescent="0.2">
      <c r="A198"/>
      <c r="B198"/>
      <c r="C198"/>
      <c r="D198"/>
      <c r="E198"/>
      <c r="F198"/>
      <c r="G198"/>
      <c r="H198"/>
      <c r="I198"/>
      <c r="J198"/>
      <c r="K198"/>
      <c r="L198"/>
      <c r="M198"/>
      <c r="N198"/>
      <c r="O198"/>
      <c r="P198"/>
      <c r="Q198"/>
      <c r="R198"/>
    </row>
    <row r="199" spans="1:18" x14ac:dyDescent="0.2">
      <c r="A199"/>
      <c r="B199"/>
      <c r="C199"/>
      <c r="D199"/>
      <c r="E199"/>
      <c r="F199"/>
      <c r="G199"/>
      <c r="H199"/>
      <c r="I199"/>
      <c r="J199"/>
      <c r="K199"/>
      <c r="L199"/>
      <c r="M199"/>
      <c r="N199"/>
      <c r="O199"/>
      <c r="P199"/>
      <c r="Q199"/>
      <c r="R199"/>
    </row>
    <row r="200" spans="1:18" x14ac:dyDescent="0.2">
      <c r="A200"/>
      <c r="B200"/>
      <c r="C200"/>
      <c r="D200"/>
      <c r="E200"/>
      <c r="F200"/>
      <c r="G200"/>
      <c r="H200"/>
      <c r="I200"/>
      <c r="J200"/>
      <c r="K200"/>
      <c r="L200"/>
      <c r="M200"/>
      <c r="N200"/>
      <c r="O200"/>
      <c r="P200"/>
      <c r="Q200"/>
      <c r="R200"/>
    </row>
    <row r="201" spans="1:18" x14ac:dyDescent="0.2">
      <c r="A201"/>
      <c r="B201"/>
      <c r="C201"/>
      <c r="D201"/>
      <c r="E201"/>
      <c r="F201"/>
      <c r="G201"/>
      <c r="H201"/>
      <c r="I201"/>
      <c r="J201"/>
      <c r="K201"/>
      <c r="L201"/>
      <c r="M201"/>
      <c r="N201"/>
      <c r="O201"/>
      <c r="P201"/>
      <c r="Q201"/>
      <c r="R201"/>
    </row>
    <row r="202" spans="1:18" x14ac:dyDescent="0.2">
      <c r="A202"/>
      <c r="B202"/>
      <c r="C202"/>
      <c r="D202"/>
      <c r="E202"/>
      <c r="F202"/>
      <c r="G202"/>
      <c r="H202"/>
      <c r="I202"/>
      <c r="J202"/>
      <c r="K202"/>
      <c r="L202"/>
      <c r="M202"/>
      <c r="N202"/>
      <c r="O202"/>
      <c r="P202"/>
      <c r="Q202"/>
      <c r="R202"/>
    </row>
    <row r="203" spans="1:18" x14ac:dyDescent="0.2">
      <c r="A203"/>
      <c r="B203"/>
      <c r="C203"/>
      <c r="D203"/>
      <c r="E203"/>
      <c r="F203"/>
      <c r="G203"/>
      <c r="H203"/>
      <c r="I203"/>
      <c r="J203"/>
      <c r="K203"/>
      <c r="L203"/>
      <c r="M203"/>
      <c r="N203"/>
      <c r="O203"/>
      <c r="P203"/>
      <c r="Q203"/>
      <c r="R203"/>
    </row>
    <row r="204" spans="1:18" x14ac:dyDescent="0.2">
      <c r="A204"/>
      <c r="B204"/>
      <c r="C204"/>
      <c r="D204"/>
      <c r="E204"/>
      <c r="F204"/>
      <c r="G204"/>
      <c r="H204"/>
      <c r="I204"/>
      <c r="J204"/>
      <c r="K204"/>
      <c r="L204"/>
      <c r="M204"/>
      <c r="N204"/>
      <c r="O204"/>
      <c r="P204"/>
      <c r="Q204"/>
      <c r="R204"/>
    </row>
    <row r="205" spans="1:18" x14ac:dyDescent="0.2">
      <c r="A205"/>
      <c r="B205"/>
      <c r="C205"/>
      <c r="D205"/>
      <c r="E205"/>
      <c r="F205"/>
      <c r="G205"/>
      <c r="H205"/>
      <c r="I205"/>
      <c r="J205"/>
      <c r="K205"/>
      <c r="L205"/>
      <c r="M205"/>
      <c r="N205"/>
      <c r="O205"/>
      <c r="P205"/>
      <c r="Q205"/>
      <c r="R205"/>
    </row>
    <row r="206" spans="1:18" x14ac:dyDescent="0.2">
      <c r="A206"/>
      <c r="B206"/>
      <c r="C206"/>
      <c r="D206"/>
      <c r="E206"/>
      <c r="F206"/>
      <c r="G206"/>
      <c r="H206"/>
      <c r="I206"/>
      <c r="J206"/>
      <c r="K206"/>
      <c r="L206"/>
      <c r="M206"/>
      <c r="N206"/>
      <c r="O206"/>
      <c r="P206"/>
      <c r="Q206"/>
      <c r="R206"/>
    </row>
    <row r="207" spans="1:18" x14ac:dyDescent="0.2">
      <c r="A207"/>
      <c r="B207"/>
      <c r="C207"/>
      <c r="D207"/>
      <c r="E207"/>
      <c r="F207"/>
      <c r="G207"/>
      <c r="H207"/>
      <c r="I207"/>
      <c r="J207"/>
      <c r="K207"/>
      <c r="L207"/>
      <c r="M207"/>
      <c r="N207"/>
      <c r="O207"/>
      <c r="P207"/>
      <c r="Q207"/>
      <c r="R207"/>
    </row>
    <row r="208" spans="1:18" x14ac:dyDescent="0.2">
      <c r="A208"/>
      <c r="B208"/>
      <c r="C208"/>
      <c r="D208"/>
      <c r="E208"/>
      <c r="F208"/>
      <c r="G208"/>
      <c r="H208"/>
      <c r="I208"/>
      <c r="J208"/>
      <c r="K208"/>
      <c r="L208"/>
      <c r="M208"/>
      <c r="N208"/>
      <c r="O208"/>
      <c r="P208"/>
      <c r="Q208"/>
      <c r="R208"/>
    </row>
    <row r="209" spans="1:18" x14ac:dyDescent="0.2">
      <c r="A209"/>
      <c r="B209"/>
      <c r="C209"/>
      <c r="D209"/>
      <c r="E209"/>
      <c r="F209"/>
      <c r="G209"/>
      <c r="H209"/>
      <c r="I209"/>
      <c r="J209"/>
      <c r="K209"/>
      <c r="L209"/>
      <c r="M209"/>
      <c r="N209"/>
      <c r="O209"/>
      <c r="P209"/>
      <c r="Q209"/>
      <c r="R209"/>
    </row>
    <row r="210" spans="1:18" x14ac:dyDescent="0.2">
      <c r="A210"/>
      <c r="B210"/>
      <c r="C210"/>
      <c r="D210"/>
      <c r="E210"/>
      <c r="F210"/>
      <c r="G210"/>
      <c r="H210"/>
      <c r="I210"/>
      <c r="J210"/>
      <c r="K210"/>
      <c r="L210"/>
      <c r="M210"/>
      <c r="N210"/>
      <c r="O210"/>
      <c r="P210"/>
      <c r="Q210"/>
      <c r="R210"/>
    </row>
    <row r="211" spans="1:18" x14ac:dyDescent="0.2">
      <c r="A211"/>
      <c r="B211"/>
      <c r="C211"/>
      <c r="D211"/>
      <c r="E211"/>
      <c r="F211"/>
      <c r="G211"/>
      <c r="H211"/>
      <c r="I211"/>
      <c r="J211"/>
      <c r="K211"/>
      <c r="L211"/>
      <c r="M211"/>
      <c r="N211"/>
      <c r="O211"/>
      <c r="P211"/>
      <c r="Q211"/>
      <c r="R211"/>
    </row>
    <row r="212" spans="1:18" x14ac:dyDescent="0.2">
      <c r="A212"/>
      <c r="B212"/>
      <c r="C212"/>
      <c r="D212"/>
      <c r="E212"/>
      <c r="F212"/>
      <c r="G212"/>
      <c r="H212"/>
      <c r="I212"/>
      <c r="J212"/>
      <c r="K212"/>
      <c r="L212"/>
      <c r="M212"/>
      <c r="N212"/>
      <c r="O212"/>
      <c r="P212"/>
      <c r="Q212"/>
      <c r="R212"/>
    </row>
    <row r="213" spans="1:18" x14ac:dyDescent="0.2">
      <c r="A213"/>
      <c r="B213"/>
      <c r="C213"/>
      <c r="D213"/>
      <c r="E213"/>
      <c r="F213"/>
      <c r="G213"/>
      <c r="H213"/>
      <c r="I213"/>
      <c r="J213"/>
      <c r="K213"/>
      <c r="L213"/>
      <c r="M213"/>
      <c r="N213"/>
      <c r="O213"/>
      <c r="P213"/>
      <c r="Q213"/>
      <c r="R213"/>
    </row>
    <row r="214" spans="1:18" x14ac:dyDescent="0.2">
      <c r="A214"/>
      <c r="B214"/>
      <c r="C214"/>
      <c r="D214"/>
      <c r="E214"/>
      <c r="F214"/>
      <c r="G214"/>
      <c r="H214"/>
      <c r="I214"/>
      <c r="J214"/>
      <c r="K214"/>
      <c r="L214"/>
      <c r="M214"/>
      <c r="N214"/>
      <c r="O214"/>
      <c r="P214"/>
      <c r="Q214"/>
      <c r="R214"/>
    </row>
    <row r="215" spans="1:18" x14ac:dyDescent="0.2">
      <c r="A215"/>
      <c r="B215"/>
      <c r="C215"/>
      <c r="D215"/>
      <c r="E215"/>
      <c r="F215"/>
      <c r="G215"/>
      <c r="H215"/>
      <c r="I215"/>
      <c r="J215"/>
      <c r="K215"/>
      <c r="L215"/>
      <c r="M215"/>
      <c r="N215"/>
      <c r="O215"/>
      <c r="P215"/>
      <c r="Q215"/>
      <c r="R215"/>
    </row>
    <row r="216" spans="1:18" x14ac:dyDescent="0.2">
      <c r="A216"/>
      <c r="B216"/>
      <c r="C216"/>
      <c r="D216"/>
      <c r="E216"/>
      <c r="F216"/>
      <c r="G216"/>
      <c r="H216"/>
      <c r="I216"/>
      <c r="J216"/>
      <c r="K216"/>
      <c r="L216"/>
      <c r="M216"/>
      <c r="N216"/>
      <c r="O216"/>
      <c r="P216"/>
      <c r="Q216"/>
      <c r="R216"/>
    </row>
    <row r="217" spans="1:18" x14ac:dyDescent="0.2">
      <c r="A217"/>
      <c r="B217"/>
      <c r="C217"/>
      <c r="D217"/>
      <c r="E217"/>
      <c r="F217"/>
      <c r="G217"/>
      <c r="H217"/>
      <c r="I217"/>
      <c r="J217"/>
      <c r="K217"/>
      <c r="L217"/>
      <c r="M217"/>
      <c r="N217"/>
      <c r="O217"/>
      <c r="P217"/>
      <c r="Q217"/>
      <c r="R217"/>
    </row>
    <row r="218" spans="1:18" x14ac:dyDescent="0.2">
      <c r="A218"/>
      <c r="B218"/>
      <c r="C218"/>
      <c r="D218"/>
      <c r="E218"/>
      <c r="F218"/>
      <c r="G218"/>
      <c r="H218"/>
      <c r="I218"/>
      <c r="J218"/>
      <c r="K218"/>
      <c r="L218"/>
      <c r="M218"/>
      <c r="N218"/>
      <c r="O218"/>
      <c r="P218"/>
      <c r="Q218"/>
      <c r="R218"/>
    </row>
    <row r="219" spans="1:18" x14ac:dyDescent="0.2">
      <c r="A219"/>
      <c r="B219"/>
      <c r="C219"/>
      <c r="D219"/>
      <c r="E219"/>
      <c r="F219"/>
      <c r="G219"/>
      <c r="H219"/>
      <c r="I219"/>
      <c r="J219"/>
      <c r="K219"/>
      <c r="L219"/>
      <c r="M219"/>
      <c r="N219"/>
      <c r="O219"/>
      <c r="P219"/>
      <c r="Q219"/>
      <c r="R219"/>
    </row>
    <row r="220" spans="1:18" x14ac:dyDescent="0.2">
      <c r="A220"/>
      <c r="B220"/>
      <c r="C220"/>
      <c r="D220"/>
      <c r="E220"/>
      <c r="F220"/>
      <c r="G220"/>
      <c r="H220"/>
      <c r="I220"/>
      <c r="J220"/>
      <c r="K220"/>
      <c r="L220"/>
      <c r="M220"/>
      <c r="N220"/>
      <c r="O220"/>
      <c r="P220"/>
      <c r="Q220"/>
      <c r="R220"/>
    </row>
    <row r="221" spans="1:18" x14ac:dyDescent="0.2">
      <c r="A221"/>
      <c r="B221"/>
      <c r="C221"/>
      <c r="D221"/>
      <c r="E221"/>
      <c r="F221"/>
      <c r="G221"/>
      <c r="H221"/>
      <c r="I221"/>
      <c r="J221"/>
      <c r="K221"/>
      <c r="L221"/>
      <c r="M221"/>
      <c r="N221"/>
      <c r="O221"/>
      <c r="P221"/>
      <c r="Q221"/>
      <c r="R221"/>
    </row>
    <row r="222" spans="1:18" x14ac:dyDescent="0.2">
      <c r="A222"/>
      <c r="B222"/>
      <c r="C222"/>
      <c r="D222"/>
      <c r="E222"/>
      <c r="F222"/>
      <c r="G222"/>
      <c r="H222"/>
      <c r="I222"/>
      <c r="J222"/>
      <c r="K222"/>
      <c r="L222"/>
      <c r="M222"/>
      <c r="N222"/>
      <c r="O222"/>
      <c r="P222"/>
      <c r="Q222"/>
      <c r="R222"/>
    </row>
    <row r="223" spans="1:18" x14ac:dyDescent="0.2">
      <c r="A223"/>
      <c r="B223"/>
      <c r="C223"/>
      <c r="D223"/>
      <c r="E223"/>
      <c r="F223"/>
      <c r="G223"/>
      <c r="H223"/>
      <c r="I223"/>
      <c r="J223"/>
      <c r="K223"/>
      <c r="L223"/>
      <c r="M223"/>
      <c r="N223"/>
      <c r="O223"/>
      <c r="P223"/>
      <c r="Q223"/>
      <c r="R223"/>
    </row>
    <row r="224" spans="1:18" x14ac:dyDescent="0.2">
      <c r="A224"/>
      <c r="B224"/>
      <c r="C224"/>
      <c r="D224"/>
      <c r="E224"/>
      <c r="F224"/>
      <c r="G224"/>
      <c r="H224"/>
      <c r="I224"/>
      <c r="J224"/>
      <c r="K224"/>
      <c r="L224"/>
      <c r="M224"/>
      <c r="N224"/>
      <c r="O224"/>
      <c r="P224"/>
      <c r="Q224"/>
      <c r="R224"/>
    </row>
    <row r="225" spans="1:18" x14ac:dyDescent="0.2">
      <c r="A225"/>
      <c r="B225"/>
      <c r="C225"/>
      <c r="D225"/>
      <c r="E225"/>
      <c r="F225"/>
      <c r="G225"/>
      <c r="H225"/>
      <c r="I225"/>
      <c r="J225"/>
      <c r="K225"/>
      <c r="L225"/>
      <c r="M225"/>
      <c r="N225"/>
      <c r="O225"/>
      <c r="P225"/>
      <c r="Q225"/>
      <c r="R225"/>
    </row>
    <row r="226" spans="1:18" x14ac:dyDescent="0.2">
      <c r="A226"/>
      <c r="B226"/>
      <c r="C226"/>
      <c r="D226"/>
      <c r="E226"/>
      <c r="F226"/>
      <c r="G226"/>
      <c r="H226"/>
      <c r="I226"/>
      <c r="J226"/>
      <c r="K226"/>
      <c r="L226"/>
      <c r="M226"/>
      <c r="N226"/>
      <c r="O226"/>
      <c r="P226"/>
      <c r="Q226"/>
      <c r="R226"/>
    </row>
    <row r="227" spans="1:18" x14ac:dyDescent="0.2">
      <c r="A227"/>
      <c r="B227"/>
      <c r="C227"/>
      <c r="D227"/>
      <c r="E227"/>
      <c r="F227"/>
      <c r="G227"/>
      <c r="H227"/>
      <c r="I227"/>
      <c r="J227"/>
      <c r="K227"/>
      <c r="L227"/>
      <c r="M227"/>
      <c r="N227"/>
      <c r="O227"/>
      <c r="P227"/>
      <c r="Q227"/>
      <c r="R227"/>
    </row>
    <row r="228" spans="1:18" x14ac:dyDescent="0.2">
      <c r="A228"/>
      <c r="B228"/>
      <c r="C228"/>
      <c r="D228"/>
      <c r="E228"/>
      <c r="F228"/>
      <c r="G228"/>
      <c r="H228"/>
      <c r="I228"/>
      <c r="J228"/>
      <c r="K228"/>
      <c r="L228"/>
      <c r="M228"/>
      <c r="N228"/>
      <c r="O228"/>
      <c r="P228"/>
      <c r="Q228"/>
      <c r="R228"/>
    </row>
    <row r="229" spans="1:18" x14ac:dyDescent="0.2">
      <c r="A229"/>
      <c r="B229"/>
      <c r="C229"/>
      <c r="D229"/>
      <c r="E229"/>
      <c r="F229"/>
      <c r="G229"/>
      <c r="H229"/>
      <c r="I229"/>
      <c r="J229"/>
      <c r="K229"/>
      <c r="L229"/>
      <c r="M229"/>
      <c r="N229"/>
      <c r="O229"/>
      <c r="P229"/>
      <c r="Q229"/>
      <c r="R229"/>
    </row>
    <row r="230" spans="1:18" x14ac:dyDescent="0.2">
      <c r="A230"/>
      <c r="B230"/>
      <c r="C230"/>
      <c r="D230"/>
      <c r="E230"/>
      <c r="F230"/>
      <c r="G230"/>
      <c r="H230"/>
      <c r="I230"/>
      <c r="J230"/>
      <c r="K230"/>
      <c r="L230"/>
      <c r="M230"/>
      <c r="N230"/>
      <c r="O230"/>
      <c r="P230"/>
      <c r="Q230"/>
      <c r="R230"/>
    </row>
    <row r="231" spans="1:18" x14ac:dyDescent="0.2">
      <c r="A231"/>
      <c r="B231"/>
      <c r="C231"/>
      <c r="D231"/>
      <c r="E231"/>
      <c r="F231"/>
      <c r="G231"/>
      <c r="H231"/>
      <c r="I231"/>
      <c r="J231"/>
      <c r="K231"/>
      <c r="L231"/>
      <c r="M231"/>
      <c r="N231"/>
      <c r="O231"/>
      <c r="P231"/>
      <c r="Q231"/>
      <c r="R231"/>
    </row>
    <row r="232" spans="1:18" x14ac:dyDescent="0.2">
      <c r="A232"/>
      <c r="B232"/>
      <c r="C232"/>
      <c r="D232"/>
      <c r="E232"/>
      <c r="F232"/>
      <c r="G232"/>
      <c r="H232"/>
      <c r="I232"/>
      <c r="J232"/>
      <c r="K232"/>
      <c r="L232"/>
      <c r="M232"/>
      <c r="N232"/>
      <c r="O232"/>
      <c r="P232"/>
      <c r="Q232"/>
      <c r="R232"/>
    </row>
    <row r="233" spans="1:18" x14ac:dyDescent="0.2">
      <c r="A233"/>
      <c r="B233"/>
      <c r="C233"/>
      <c r="D233"/>
      <c r="E233"/>
      <c r="F233"/>
      <c r="G233"/>
      <c r="H233"/>
      <c r="I233"/>
      <c r="J233"/>
      <c r="K233"/>
      <c r="L233"/>
      <c r="M233"/>
      <c r="N233"/>
      <c r="O233"/>
      <c r="P233"/>
      <c r="Q233"/>
      <c r="R233"/>
    </row>
    <row r="234" spans="1:18" x14ac:dyDescent="0.2">
      <c r="A234"/>
      <c r="B234"/>
      <c r="C234"/>
      <c r="D234"/>
      <c r="E234"/>
      <c r="F234"/>
      <c r="G234"/>
      <c r="H234"/>
      <c r="I234"/>
      <c r="J234"/>
      <c r="K234"/>
      <c r="L234"/>
      <c r="M234"/>
      <c r="N234"/>
      <c r="O234"/>
      <c r="P234"/>
      <c r="Q234"/>
      <c r="R234"/>
    </row>
    <row r="235" spans="1:18" x14ac:dyDescent="0.2">
      <c r="A235"/>
      <c r="B235"/>
      <c r="C235"/>
      <c r="D235"/>
      <c r="E235"/>
      <c r="F235"/>
      <c r="G235"/>
      <c r="H235"/>
      <c r="I235"/>
      <c r="J235"/>
      <c r="K235"/>
      <c r="L235"/>
      <c r="M235"/>
      <c r="N235"/>
      <c r="O235"/>
      <c r="P235"/>
      <c r="Q235"/>
      <c r="R235"/>
    </row>
    <row r="236" spans="1:18" x14ac:dyDescent="0.2">
      <c r="A236"/>
      <c r="B236"/>
      <c r="C236"/>
      <c r="D236"/>
      <c r="E236"/>
      <c r="F236"/>
      <c r="G236"/>
      <c r="H236"/>
      <c r="I236"/>
      <c r="J236"/>
      <c r="K236"/>
      <c r="L236"/>
      <c r="M236"/>
      <c r="N236"/>
      <c r="O236"/>
      <c r="P236"/>
      <c r="Q236"/>
      <c r="R236"/>
    </row>
    <row r="237" spans="1:18" x14ac:dyDescent="0.2">
      <c r="A237"/>
      <c r="B237"/>
      <c r="C237"/>
      <c r="D237"/>
      <c r="E237"/>
      <c r="F237"/>
      <c r="G237"/>
      <c r="H237"/>
      <c r="I237"/>
      <c r="J237"/>
      <c r="K237"/>
      <c r="L237"/>
      <c r="M237"/>
      <c r="N237"/>
      <c r="O237"/>
      <c r="P237"/>
      <c r="Q237"/>
      <c r="R237"/>
    </row>
    <row r="238" spans="1:18" x14ac:dyDescent="0.2">
      <c r="A238"/>
      <c r="B238"/>
      <c r="C238"/>
      <c r="D238"/>
      <c r="E238"/>
      <c r="F238"/>
      <c r="G238"/>
      <c r="H238"/>
      <c r="I238"/>
      <c r="J238"/>
      <c r="K238"/>
      <c r="L238"/>
      <c r="M238"/>
      <c r="N238"/>
      <c r="O238"/>
      <c r="P238"/>
      <c r="Q238"/>
      <c r="R238"/>
    </row>
    <row r="239" spans="1:18" x14ac:dyDescent="0.2">
      <c r="A239"/>
      <c r="B239"/>
      <c r="C239"/>
      <c r="D239"/>
      <c r="E239"/>
      <c r="F239"/>
      <c r="G239"/>
      <c r="H239"/>
      <c r="I239"/>
      <c r="J239"/>
      <c r="K239"/>
      <c r="L239"/>
      <c r="M239"/>
      <c r="N239"/>
      <c r="O239"/>
      <c r="P239"/>
      <c r="Q239"/>
      <c r="R239"/>
    </row>
    <row r="240" spans="1:18" x14ac:dyDescent="0.2">
      <c r="A240"/>
      <c r="B240"/>
      <c r="C240"/>
      <c r="D240"/>
      <c r="E240"/>
      <c r="F240"/>
      <c r="G240"/>
      <c r="H240"/>
      <c r="I240"/>
      <c r="J240"/>
      <c r="K240"/>
      <c r="L240"/>
      <c r="M240"/>
      <c r="N240"/>
      <c r="O240"/>
      <c r="P240"/>
      <c r="Q240"/>
      <c r="R240"/>
    </row>
    <row r="241" spans="1:18" x14ac:dyDescent="0.2">
      <c r="A241"/>
      <c r="B241"/>
      <c r="C241"/>
      <c r="D241"/>
      <c r="E241"/>
      <c r="F241"/>
      <c r="G241"/>
      <c r="H241"/>
      <c r="I241"/>
      <c r="J241"/>
      <c r="K241"/>
      <c r="L241"/>
      <c r="M241"/>
      <c r="N241"/>
      <c r="O241"/>
      <c r="P241"/>
      <c r="Q241"/>
      <c r="R241"/>
    </row>
    <row r="242" spans="1:18" x14ac:dyDescent="0.2">
      <c r="C242" s="17"/>
      <c r="D242" s="17"/>
    </row>
    <row r="243" spans="1:18" x14ac:dyDescent="0.2">
      <c r="C243" s="17"/>
      <c r="D243" s="17"/>
    </row>
    <row r="244" spans="1:18" x14ac:dyDescent="0.2">
      <c r="C244" s="17"/>
      <c r="D244" s="17"/>
    </row>
    <row r="245" spans="1:18" x14ac:dyDescent="0.2">
      <c r="C245" s="17"/>
      <c r="D245" s="17"/>
    </row>
    <row r="246" spans="1:18" x14ac:dyDescent="0.2">
      <c r="C246" s="17"/>
      <c r="D246" s="17"/>
    </row>
    <row r="247" spans="1:18" x14ac:dyDescent="0.2">
      <c r="C247" s="17"/>
      <c r="D247" s="17"/>
    </row>
    <row r="248" spans="1:18" x14ac:dyDescent="0.2">
      <c r="C248" s="17"/>
      <c r="D248" s="17"/>
    </row>
    <row r="249" spans="1:18" x14ac:dyDescent="0.2">
      <c r="C249" s="17"/>
      <c r="D249" s="17"/>
    </row>
    <row r="250" spans="1:18" x14ac:dyDescent="0.2">
      <c r="C250" s="17"/>
      <c r="D250" s="17"/>
    </row>
    <row r="251" spans="1:18" x14ac:dyDescent="0.2">
      <c r="C251" s="17"/>
      <c r="D251" s="17"/>
    </row>
    <row r="252" spans="1:18" x14ac:dyDescent="0.2">
      <c r="C252" s="17"/>
      <c r="D252" s="17"/>
    </row>
    <row r="253" spans="1:18" x14ac:dyDescent="0.2">
      <c r="C253" s="17"/>
      <c r="D253" s="17"/>
    </row>
    <row r="254" spans="1:18" x14ac:dyDescent="0.2">
      <c r="C254" s="17"/>
      <c r="D254" s="17"/>
    </row>
    <row r="255" spans="1:18" x14ac:dyDescent="0.2">
      <c r="C255" s="17"/>
      <c r="D255" s="17"/>
    </row>
    <row r="256" spans="1:18" x14ac:dyDescent="0.2">
      <c r="C256" s="17"/>
      <c r="D256" s="17"/>
    </row>
    <row r="257" spans="3:4" x14ac:dyDescent="0.2">
      <c r="C257" s="17"/>
      <c r="D257" s="17"/>
    </row>
    <row r="258" spans="3:4" x14ac:dyDescent="0.2">
      <c r="C258" s="17"/>
      <c r="D258" s="17"/>
    </row>
    <row r="259" spans="3:4" x14ac:dyDescent="0.2">
      <c r="C259" s="17"/>
      <c r="D259" s="17"/>
    </row>
    <row r="260" spans="3:4" x14ac:dyDescent="0.2">
      <c r="C260" s="17"/>
      <c r="D260" s="17"/>
    </row>
    <row r="261" spans="3:4" x14ac:dyDescent="0.2">
      <c r="C261" s="17"/>
      <c r="D261" s="17"/>
    </row>
    <row r="262" spans="3:4" x14ac:dyDescent="0.2">
      <c r="C262" s="17"/>
      <c r="D262" s="17"/>
    </row>
    <row r="263" spans="3:4" x14ac:dyDescent="0.2">
      <c r="C263" s="17"/>
      <c r="D263" s="17"/>
    </row>
    <row r="264" spans="3:4" x14ac:dyDescent="0.2">
      <c r="C264" s="17"/>
      <c r="D264" s="17"/>
    </row>
    <row r="265" spans="3:4" x14ac:dyDescent="0.2">
      <c r="C265" s="17"/>
      <c r="D265" s="17"/>
    </row>
    <row r="266" spans="3:4" x14ac:dyDescent="0.2">
      <c r="C266" s="17"/>
      <c r="D266" s="17"/>
    </row>
    <row r="267" spans="3:4" x14ac:dyDescent="0.2">
      <c r="C267" s="17"/>
      <c r="D267" s="17"/>
    </row>
    <row r="268" spans="3:4" x14ac:dyDescent="0.2">
      <c r="C268" s="17"/>
      <c r="D268" s="17"/>
    </row>
    <row r="269" spans="3:4" x14ac:dyDescent="0.2">
      <c r="C269" s="17"/>
      <c r="D269" s="17"/>
    </row>
    <row r="270" spans="3:4" x14ac:dyDescent="0.2">
      <c r="C270" s="17"/>
      <c r="D270" s="17"/>
    </row>
    <row r="271" spans="3:4" x14ac:dyDescent="0.2">
      <c r="C271" s="17"/>
      <c r="D271" s="17"/>
    </row>
    <row r="272" spans="3:4" x14ac:dyDescent="0.2">
      <c r="C272" s="17"/>
      <c r="D272" s="17"/>
    </row>
    <row r="273" spans="3:4" x14ac:dyDescent="0.2">
      <c r="C273" s="17"/>
      <c r="D273" s="17"/>
    </row>
    <row r="274" spans="3:4" x14ac:dyDescent="0.2">
      <c r="C274" s="17"/>
      <c r="D274" s="17"/>
    </row>
    <row r="275" spans="3:4" x14ac:dyDescent="0.2">
      <c r="C275" s="17"/>
      <c r="D275" s="17"/>
    </row>
    <row r="276" spans="3:4" x14ac:dyDescent="0.2">
      <c r="C276" s="17"/>
      <c r="D276" s="17"/>
    </row>
    <row r="277" spans="3:4" x14ac:dyDescent="0.2">
      <c r="C277" s="17"/>
      <c r="D277" s="17"/>
    </row>
    <row r="278" spans="3:4" x14ac:dyDescent="0.2">
      <c r="C278" s="17"/>
      <c r="D278" s="17"/>
    </row>
    <row r="279" spans="3:4" x14ac:dyDescent="0.2">
      <c r="C279" s="17"/>
      <c r="D279" s="17"/>
    </row>
    <row r="280" spans="3:4" x14ac:dyDescent="0.2">
      <c r="C280" s="17"/>
      <c r="D280" s="17"/>
    </row>
    <row r="281" spans="3:4" x14ac:dyDescent="0.2">
      <c r="C281" s="17"/>
      <c r="D281" s="17"/>
    </row>
    <row r="282" spans="3:4" x14ac:dyDescent="0.2">
      <c r="C282" s="17"/>
      <c r="D282" s="17"/>
    </row>
    <row r="283" spans="3:4" x14ac:dyDescent="0.2">
      <c r="C283" s="17"/>
      <c r="D283" s="17"/>
    </row>
    <row r="284" spans="3:4" x14ac:dyDescent="0.2">
      <c r="C284" s="17"/>
      <c r="D284" s="17"/>
    </row>
    <row r="285" spans="3:4" x14ac:dyDescent="0.2">
      <c r="C285" s="17"/>
      <c r="D285" s="17"/>
    </row>
    <row r="286" spans="3:4" x14ac:dyDescent="0.2">
      <c r="C286" s="17"/>
      <c r="D286" s="17"/>
    </row>
    <row r="287" spans="3:4" x14ac:dyDescent="0.2">
      <c r="C287" s="17"/>
      <c r="D287" s="17"/>
    </row>
    <row r="288" spans="3:4" x14ac:dyDescent="0.2">
      <c r="C288" s="17"/>
      <c r="D288" s="17"/>
    </row>
    <row r="289" spans="3:4" x14ac:dyDescent="0.2">
      <c r="C289" s="17"/>
      <c r="D289" s="17"/>
    </row>
    <row r="290" spans="3:4" x14ac:dyDescent="0.2">
      <c r="C290" s="17"/>
      <c r="D290" s="17"/>
    </row>
    <row r="291" spans="3:4" x14ac:dyDescent="0.2">
      <c r="C291" s="17"/>
      <c r="D291" s="17"/>
    </row>
    <row r="292" spans="3:4" x14ac:dyDescent="0.2">
      <c r="C292" s="17"/>
      <c r="D292" s="17"/>
    </row>
    <row r="293" spans="3:4" x14ac:dyDescent="0.2">
      <c r="C293" s="17"/>
      <c r="D293" s="17"/>
    </row>
    <row r="294" spans="3:4" x14ac:dyDescent="0.2">
      <c r="C294" s="17"/>
      <c r="D294" s="17"/>
    </row>
    <row r="295" spans="3:4" x14ac:dyDescent="0.2">
      <c r="C295" s="17"/>
      <c r="D295" s="17"/>
    </row>
    <row r="296" spans="3:4" x14ac:dyDescent="0.2">
      <c r="C296" s="17"/>
      <c r="D296" s="17"/>
    </row>
    <row r="297" spans="3:4" x14ac:dyDescent="0.2">
      <c r="C297" s="17"/>
      <c r="D297" s="17"/>
    </row>
    <row r="298" spans="3:4" x14ac:dyDescent="0.2">
      <c r="C298" s="17"/>
      <c r="D298" s="17"/>
    </row>
    <row r="299" spans="3:4" x14ac:dyDescent="0.2">
      <c r="C299" s="17"/>
      <c r="D299" s="17"/>
    </row>
    <row r="300" spans="3:4" x14ac:dyDescent="0.2">
      <c r="C300" s="17"/>
      <c r="D300" s="17"/>
    </row>
    <row r="301" spans="3:4" x14ac:dyDescent="0.2">
      <c r="C301" s="17"/>
      <c r="D301" s="17"/>
    </row>
    <row r="302" spans="3:4" x14ac:dyDescent="0.2">
      <c r="C302" s="17"/>
      <c r="D302" s="17"/>
    </row>
    <row r="303" spans="3:4" x14ac:dyDescent="0.2">
      <c r="C303" s="17"/>
      <c r="D303" s="17"/>
    </row>
    <row r="304" spans="3:4" x14ac:dyDescent="0.2">
      <c r="C304" s="17"/>
      <c r="D304" s="17"/>
    </row>
    <row r="305" spans="3:4" x14ac:dyDescent="0.2">
      <c r="C305" s="17"/>
      <c r="D305" s="17"/>
    </row>
    <row r="306" spans="3:4" x14ac:dyDescent="0.2">
      <c r="C306" s="17"/>
      <c r="D306" s="17"/>
    </row>
    <row r="307" spans="3:4" x14ac:dyDescent="0.2">
      <c r="C307" s="17"/>
      <c r="D307" s="17"/>
    </row>
    <row r="308" spans="3:4" x14ac:dyDescent="0.2">
      <c r="C308" s="17"/>
      <c r="D308" s="17"/>
    </row>
    <row r="309" spans="3:4" x14ac:dyDescent="0.2">
      <c r="C309" s="17"/>
      <c r="D309" s="17"/>
    </row>
    <row r="310" spans="3:4" x14ac:dyDescent="0.2">
      <c r="C310" s="17"/>
      <c r="D310" s="17"/>
    </row>
    <row r="311" spans="3:4" x14ac:dyDescent="0.2">
      <c r="C311" s="17"/>
      <c r="D311" s="17"/>
    </row>
  </sheetData>
  <mergeCells count="1">
    <mergeCell ref="B54:G54"/>
  </mergeCells>
  <pageMargins left="0.7" right="0.7" top="0.75" bottom="0.75" header="0.3" footer="0.3"/>
  <drawing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rimary transf._GC &amp; NxT data</vt:lpstr>
      <vt:lpstr>Secondary transf._GC &amp; NxT data</vt:lpstr>
      <vt:lpstr>CellDeg_GC &amp; NxT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ebastian</cp:lastModifiedBy>
  <dcterms:created xsi:type="dcterms:W3CDTF">2021-06-29T10:33:21Z</dcterms:created>
  <dcterms:modified xsi:type="dcterms:W3CDTF">2022-02-28T06:33:33Z</dcterms:modified>
</cp:coreProperties>
</file>